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 filterPrivacy="1" defaultThemeVersion="124226"/>
  <xr:revisionPtr revIDLastSave="0" documentId="13_ncr:1_{0FE5189E-3F3F-4A29-A32D-CDAC1DB16CAB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Supplementary Table 1" sheetId="3" r:id="rId1"/>
    <sheet name="Supplementary Table 2" sheetId="1" r:id="rId2"/>
    <sheet name="Supplementary Table 3" sheetId="2" r:id="rId3"/>
  </sheets>
  <definedNames>
    <definedName name="_Ref152447051" localSheetId="1">'Supplementary Table 2'!#REF!</definedName>
  </definedNames>
  <calcPr calcId="191029"/>
</workbook>
</file>

<file path=xl/calcChain.xml><?xml version="1.0" encoding="utf-8"?>
<calcChain xmlns="http://schemas.openxmlformats.org/spreadsheetml/2006/main">
  <c r="F42" i="1" l="1"/>
  <c r="F41" i="1"/>
  <c r="F40" i="1"/>
  <c r="F39" i="1"/>
  <c r="F38" i="1"/>
  <c r="F37" i="1"/>
  <c r="F36" i="1"/>
  <c r="F35" i="1"/>
  <c r="F34" i="1"/>
  <c r="F33" i="1"/>
  <c r="F32" i="1"/>
  <c r="F31" i="1"/>
  <c r="F30" i="1"/>
  <c r="F28" i="1"/>
  <c r="F27" i="1"/>
  <c r="F26" i="1"/>
  <c r="F25" i="1"/>
  <c r="F24" i="1"/>
  <c r="F22" i="1"/>
  <c r="F20" i="1"/>
  <c r="F19" i="1"/>
  <c r="F18" i="1"/>
  <c r="F17" i="1"/>
  <c r="F14" i="1"/>
  <c r="F13" i="1"/>
  <c r="F12" i="1"/>
  <c r="F11" i="1"/>
  <c r="F10" i="1"/>
  <c r="F9" i="1"/>
  <c r="F8" i="1"/>
  <c r="F6" i="1"/>
  <c r="F5" i="1"/>
  <c r="F4" i="1"/>
  <c r="F3" i="1"/>
</calcChain>
</file>

<file path=xl/sharedStrings.xml><?xml version="1.0" encoding="utf-8"?>
<sst xmlns="http://schemas.openxmlformats.org/spreadsheetml/2006/main" count="362" uniqueCount="175">
  <si>
    <t>Substance name</t>
  </si>
  <si>
    <t>polarity</t>
  </si>
  <si>
    <t>Decolustering voltage (V)</t>
  </si>
  <si>
    <t>Gallic acid</t>
  </si>
  <si>
    <t>-</t>
  </si>
  <si>
    <t>125.0*/79</t>
  </si>
  <si>
    <t>Rutin</t>
  </si>
  <si>
    <t>300* /271</t>
  </si>
  <si>
    <t>Protocatechuic acid</t>
  </si>
  <si>
    <t>109.0*/108</t>
  </si>
  <si>
    <t>Catechin</t>
  </si>
  <si>
    <t>245.0*/203</t>
  </si>
  <si>
    <t>Epicatechin</t>
  </si>
  <si>
    <t>245.0*</t>
  </si>
  <si>
    <t>Homoorientin</t>
  </si>
  <si>
    <t>357.0*/327</t>
  </si>
  <si>
    <t xml:space="preserve">Isorhamnetin-3-Oneohespeineohespeidoside   </t>
  </si>
  <si>
    <t>314.0*/299</t>
  </si>
  <si>
    <t>Isovitexin</t>
  </si>
  <si>
    <t>311.0*/283</t>
  </si>
  <si>
    <t>Vitexin</t>
  </si>
  <si>
    <t>Hyperoside</t>
  </si>
  <si>
    <t>299.8*/270.8</t>
  </si>
  <si>
    <t>Naringin</t>
  </si>
  <si>
    <t>271.0*/151.1</t>
  </si>
  <si>
    <t>Genistin</t>
  </si>
  <si>
    <t>271.0*/152.8</t>
  </si>
  <si>
    <t>Neohesperidin</t>
  </si>
  <si>
    <t>301.0*</t>
  </si>
  <si>
    <t>Hesperidin</t>
  </si>
  <si>
    <t>Umbelliferone</t>
  </si>
  <si>
    <t>133.0*105</t>
  </si>
  <si>
    <t>Resveratrol</t>
  </si>
  <si>
    <t>185.1*/143</t>
  </si>
  <si>
    <t>Quercetin</t>
  </si>
  <si>
    <t>151.0*c</t>
  </si>
  <si>
    <t>Caffeic acid</t>
  </si>
  <si>
    <t>135.0*/134</t>
  </si>
  <si>
    <t>Asiatic acid</t>
  </si>
  <si>
    <t>409.2*</t>
  </si>
  <si>
    <t>Nobiletin</t>
  </si>
  <si>
    <t>373.0*373</t>
  </si>
  <si>
    <t>Ursolic acid</t>
  </si>
  <si>
    <t>455.3*/407.3</t>
  </si>
  <si>
    <t>0/-46</t>
  </si>
  <si>
    <t xml:space="preserve">Vitexin-2-O-rhamnoside   </t>
  </si>
  <si>
    <t xml:space="preserve">433.1 */313 </t>
  </si>
  <si>
    <t xml:space="preserve">Bergapten   </t>
  </si>
  <si>
    <t>202/174</t>
  </si>
  <si>
    <t xml:space="preserve">Psoralen  </t>
  </si>
  <si>
    <t>131 /77</t>
  </si>
  <si>
    <t xml:space="preserve">Kaempferol-3-rutinoside     </t>
  </si>
  <si>
    <t xml:space="preserve">285/255 </t>
  </si>
  <si>
    <t xml:space="preserve">Tiliroside  </t>
  </si>
  <si>
    <t xml:space="preserve">285 /255 </t>
  </si>
  <si>
    <t xml:space="preserve">Rhoifolin  </t>
  </si>
  <si>
    <t xml:space="preserve">Chlorogenic acid   </t>
  </si>
  <si>
    <t>191 /85</t>
  </si>
  <si>
    <t xml:space="preserve">Aurantioobtusin   </t>
  </si>
  <si>
    <t>314 /299</t>
  </si>
  <si>
    <t xml:space="preserve">Kaempferol   </t>
  </si>
  <si>
    <t xml:space="preserve">187 /93 </t>
  </si>
  <si>
    <t xml:space="preserve"> Physcion </t>
  </si>
  <si>
    <t>268 /240</t>
  </si>
  <si>
    <t xml:space="preserve">Rhein  </t>
  </si>
  <si>
    <t xml:space="preserve">239 /183 </t>
  </si>
  <si>
    <t xml:space="preserve">Naringenin  </t>
  </si>
  <si>
    <t xml:space="preserve">151 /119 </t>
  </si>
  <si>
    <t xml:space="preserve">Emodin </t>
  </si>
  <si>
    <t>241 /240</t>
  </si>
  <si>
    <t xml:space="preserve">Apigenin  </t>
  </si>
  <si>
    <t>225 /117</t>
  </si>
  <si>
    <t xml:space="preserve">Galangin </t>
  </si>
  <si>
    <t>213.1 /169*1</t>
  </si>
  <si>
    <t xml:space="preserve">aloe-emodin  </t>
  </si>
  <si>
    <t>269 /183</t>
  </si>
  <si>
    <t xml:space="preserve">Genistein </t>
  </si>
  <si>
    <t>133 /63.1</t>
  </si>
  <si>
    <t xml:space="preserve">Chrysophanol   </t>
  </si>
  <si>
    <t>225.1 /182</t>
  </si>
  <si>
    <t xml:space="preserve">Protocatechualdehyde   </t>
  </si>
  <si>
    <t>108 /92</t>
  </si>
  <si>
    <r>
      <t>Parent Ion</t>
    </r>
    <r>
      <rPr>
        <b/>
        <sz val="12"/>
        <color rgb="FF000000"/>
        <rFont val="宋体"/>
        <family val="3"/>
        <charset val="134"/>
      </rPr>
      <t>（</t>
    </r>
    <r>
      <rPr>
        <b/>
        <sz val="12"/>
        <color rgb="FF000000"/>
        <rFont val="Times New Roman"/>
        <family val="1"/>
      </rPr>
      <t>m/z</t>
    </r>
    <r>
      <rPr>
        <b/>
        <sz val="12"/>
        <color rgb="FF000000"/>
        <rFont val="宋体"/>
        <family val="3"/>
        <charset val="134"/>
      </rPr>
      <t>）</t>
    </r>
  </si>
  <si>
    <r>
      <t xml:space="preserve">Daughter  Ion  </t>
    </r>
    <r>
      <rPr>
        <b/>
        <sz val="12"/>
        <color rgb="FF000000"/>
        <rFont val="宋体"/>
        <family val="3"/>
        <charset val="134"/>
      </rPr>
      <t>（</t>
    </r>
    <r>
      <rPr>
        <b/>
        <sz val="12"/>
        <color rgb="FF000000"/>
        <rFont val="Times New Roman"/>
        <family val="1"/>
      </rPr>
      <t>m/z</t>
    </r>
    <r>
      <rPr>
        <b/>
        <sz val="12"/>
        <color rgb="FF000000"/>
        <rFont val="宋体"/>
        <family val="3"/>
        <charset val="134"/>
      </rPr>
      <t>）</t>
    </r>
    <phoneticPr fontId="1" type="noConversion"/>
  </si>
  <si>
    <r>
      <t xml:space="preserve">Collision </t>
    </r>
    <r>
      <rPr>
        <b/>
        <sz val="12"/>
        <color rgb="FF000000"/>
        <rFont val="宋体"/>
        <family val="3"/>
        <charset val="134"/>
      </rPr>
      <t>（</t>
    </r>
    <r>
      <rPr>
        <b/>
        <sz val="12"/>
        <color rgb="FF000000"/>
        <rFont val="Times New Roman"/>
        <family val="1"/>
      </rPr>
      <t>V</t>
    </r>
    <r>
      <rPr>
        <b/>
        <sz val="12"/>
        <color rgb="FF000000"/>
        <rFont val="宋体"/>
        <family val="3"/>
        <charset val="134"/>
      </rPr>
      <t>）</t>
    </r>
    <phoneticPr fontId="1" type="noConversion"/>
  </si>
  <si>
    <t>ZC_L</t>
    <phoneticPr fontId="1" type="noConversion"/>
  </si>
  <si>
    <t>ZC_R</t>
    <phoneticPr fontId="1" type="noConversion"/>
  </si>
  <si>
    <t>ZC_S</t>
    <phoneticPr fontId="1" type="noConversion"/>
  </si>
  <si>
    <t>LT_L</t>
    <phoneticPr fontId="1" type="noConversion"/>
  </si>
  <si>
    <t>LT_R</t>
    <phoneticPr fontId="1" type="noConversion"/>
  </si>
  <si>
    <t>LT_S</t>
    <phoneticPr fontId="1" type="noConversion"/>
  </si>
  <si>
    <t>ZC_L1</t>
    <phoneticPr fontId="1" type="noConversion"/>
  </si>
  <si>
    <t>ZC_L2</t>
    <phoneticPr fontId="1" type="noConversion"/>
  </si>
  <si>
    <t>ZC_L3</t>
    <phoneticPr fontId="1" type="noConversion"/>
  </si>
  <si>
    <t>ZC_R1</t>
    <phoneticPr fontId="1" type="noConversion"/>
  </si>
  <si>
    <t>ZC_R2</t>
    <phoneticPr fontId="1" type="noConversion"/>
  </si>
  <si>
    <t>ZC_R3</t>
    <phoneticPr fontId="1" type="noConversion"/>
  </si>
  <si>
    <t>ZC_S1</t>
    <phoneticPr fontId="1" type="noConversion"/>
  </si>
  <si>
    <t>ZC_S2</t>
    <phoneticPr fontId="1" type="noConversion"/>
  </si>
  <si>
    <t>ZC_S3</t>
    <phoneticPr fontId="1" type="noConversion"/>
  </si>
  <si>
    <t>LT_L1</t>
    <phoneticPr fontId="1" type="noConversion"/>
  </si>
  <si>
    <t>LT_L2</t>
    <phoneticPr fontId="1" type="noConversion"/>
  </si>
  <si>
    <t>LT_L3</t>
    <phoneticPr fontId="1" type="noConversion"/>
  </si>
  <si>
    <t>LT_R1</t>
    <phoneticPr fontId="1" type="noConversion"/>
  </si>
  <si>
    <t>LT_R2</t>
    <phoneticPr fontId="1" type="noConversion"/>
  </si>
  <si>
    <t>LT_R3</t>
    <phoneticPr fontId="1" type="noConversion"/>
  </si>
  <si>
    <t>LT_S1</t>
    <phoneticPr fontId="1" type="noConversion"/>
  </si>
  <si>
    <t>LT_S2</t>
    <phoneticPr fontId="1" type="noConversion"/>
  </si>
  <si>
    <t>LT_S3</t>
    <phoneticPr fontId="1" type="noConversion"/>
  </si>
  <si>
    <t>Gallic acid</t>
    <phoneticPr fontId="1" type="noConversion"/>
  </si>
  <si>
    <t>Protocatechuic acid</t>
    <phoneticPr fontId="1" type="noConversion"/>
  </si>
  <si>
    <t>Protocatechualdehyde</t>
    <phoneticPr fontId="1" type="noConversion"/>
  </si>
  <si>
    <t>Chlorogenic acid</t>
    <phoneticPr fontId="1" type="noConversion"/>
  </si>
  <si>
    <t>Catechin</t>
    <phoneticPr fontId="1" type="noConversion"/>
  </si>
  <si>
    <t xml:space="preserve">Caffeic acid </t>
    <phoneticPr fontId="1" type="noConversion"/>
  </si>
  <si>
    <t>Epicatechin</t>
    <phoneticPr fontId="1" type="noConversion"/>
  </si>
  <si>
    <t>Homoorientin</t>
    <phoneticPr fontId="1" type="noConversion"/>
  </si>
  <si>
    <t>Rutin</t>
    <phoneticPr fontId="1" type="noConversion"/>
  </si>
  <si>
    <t>Neohesperidin</t>
    <phoneticPr fontId="1" type="noConversion"/>
  </si>
  <si>
    <t>Isovitexin</t>
    <phoneticPr fontId="1" type="noConversion"/>
  </si>
  <si>
    <t>Vitexin</t>
    <phoneticPr fontId="1" type="noConversion"/>
  </si>
  <si>
    <t>Hyperoside</t>
    <phoneticPr fontId="1" type="noConversion"/>
  </si>
  <si>
    <t>Genistin</t>
    <phoneticPr fontId="1" type="noConversion"/>
  </si>
  <si>
    <t>Umbelliferone</t>
    <phoneticPr fontId="1" type="noConversion"/>
  </si>
  <si>
    <t>Quercetin</t>
    <phoneticPr fontId="6" type="noConversion"/>
  </si>
  <si>
    <t>Apigenin</t>
    <phoneticPr fontId="6" type="noConversion"/>
  </si>
  <si>
    <t>Naringenin</t>
    <phoneticPr fontId="6" type="noConversion"/>
  </si>
  <si>
    <t xml:space="preserve">Kaempferol </t>
    <phoneticPr fontId="6" type="noConversion"/>
  </si>
  <si>
    <t>Emodin</t>
    <phoneticPr fontId="6" type="noConversion"/>
  </si>
  <si>
    <t>Chrysophanol</t>
    <phoneticPr fontId="6" type="noConversion"/>
  </si>
  <si>
    <t>Physcion</t>
    <phoneticPr fontId="6" type="noConversion"/>
  </si>
  <si>
    <t>Rhoifolin</t>
    <phoneticPr fontId="1" type="noConversion"/>
  </si>
  <si>
    <t xml:space="preserve">Naringin </t>
    <phoneticPr fontId="1" type="noConversion"/>
  </si>
  <si>
    <t xml:space="preserve">Tiliroside </t>
    <phoneticPr fontId="1" type="noConversion"/>
  </si>
  <si>
    <t>Resveratrol</t>
    <phoneticPr fontId="1" type="noConversion"/>
  </si>
  <si>
    <t>Genistein</t>
    <phoneticPr fontId="6" type="noConversion"/>
  </si>
  <si>
    <t>Psoralen</t>
    <phoneticPr fontId="6" type="noConversion"/>
  </si>
  <si>
    <t xml:space="preserve">Aurantio-obtusin </t>
    <phoneticPr fontId="6" type="noConversion"/>
  </si>
  <si>
    <t>Bergapten</t>
    <phoneticPr fontId="6" type="noConversion"/>
  </si>
  <si>
    <t>Asiatic acid</t>
    <phoneticPr fontId="6" type="noConversion"/>
  </si>
  <si>
    <t>Rhein</t>
    <phoneticPr fontId="6" type="noConversion"/>
  </si>
  <si>
    <t xml:space="preserve">Nobiletin </t>
    <phoneticPr fontId="6" type="noConversion"/>
  </si>
  <si>
    <t>Galangin</t>
    <phoneticPr fontId="6" type="noConversion"/>
  </si>
  <si>
    <t>Aloe-emodin</t>
    <phoneticPr fontId="6" type="noConversion"/>
  </si>
  <si>
    <t>Original Number</t>
    <phoneticPr fontId="1" type="noConversion"/>
  </si>
  <si>
    <t>sample number</t>
    <phoneticPr fontId="1" type="noConversion"/>
  </si>
  <si>
    <r>
      <t>Kaempferol 3-rutinoside</t>
    </r>
    <r>
      <rPr>
        <sz val="12"/>
        <color indexed="8"/>
        <rFont val="宋体"/>
        <family val="3"/>
        <charset val="134"/>
      </rPr>
      <t/>
    </r>
    <phoneticPr fontId="1" type="noConversion"/>
  </si>
  <si>
    <r>
      <t>Hesperidin</t>
    </r>
    <r>
      <rPr>
        <sz val="12"/>
        <color indexed="8"/>
        <rFont val="宋体"/>
        <family val="3"/>
        <charset val="134"/>
      </rPr>
      <t/>
    </r>
    <phoneticPr fontId="1" type="noConversion"/>
  </si>
  <si>
    <r>
      <t>Ursolic acid</t>
    </r>
    <r>
      <rPr>
        <sz val="12"/>
        <color indexed="8"/>
        <rFont val="宋体"/>
        <family val="3"/>
        <charset val="134"/>
      </rPr>
      <t/>
    </r>
    <phoneticPr fontId="1" type="noConversion"/>
  </si>
  <si>
    <r>
      <t>Vitexin-2-O-rhamnosid</t>
    </r>
    <r>
      <rPr>
        <sz val="11"/>
        <color theme="1"/>
        <rFont val="宋体"/>
        <family val="2"/>
        <scheme val="minor"/>
      </rPr>
      <t/>
    </r>
    <phoneticPr fontId="1" type="noConversion"/>
  </si>
  <si>
    <r>
      <t>Isorhamnetin-3-O-neohespeidoside</t>
    </r>
    <r>
      <rPr>
        <sz val="12"/>
        <color indexed="8"/>
        <rFont val="宋体"/>
        <family val="3"/>
        <charset val="134"/>
      </rPr>
      <t/>
    </r>
    <phoneticPr fontId="1" type="noConversion"/>
  </si>
  <si>
    <r>
      <t>Content per gram of sample</t>
    </r>
    <r>
      <rPr>
        <sz val="10"/>
        <color theme="1"/>
        <rFont val="宋体"/>
        <family val="2"/>
      </rPr>
      <t>（</t>
    </r>
    <r>
      <rPr>
        <sz val="10"/>
        <rFont val="Times New Roman"/>
        <family val="1"/>
      </rPr>
      <t>ng/g</t>
    </r>
    <r>
      <rPr>
        <sz val="10"/>
        <color theme="1"/>
        <rFont val="宋体"/>
        <family val="2"/>
      </rPr>
      <t>）</t>
    </r>
    <phoneticPr fontId="1" type="noConversion"/>
  </si>
  <si>
    <t>Not detected</t>
    <phoneticPr fontId="1" type="noConversion"/>
  </si>
  <si>
    <t>Location</t>
  </si>
  <si>
    <t>Code No.</t>
  </si>
  <si>
    <t>Longitude</t>
  </si>
  <si>
    <t>Latitude</t>
  </si>
  <si>
    <t>Altitude (m)</t>
  </si>
  <si>
    <t>Zhangchuan County, Gansu Province</t>
    <phoneticPr fontId="1" type="noConversion"/>
  </si>
  <si>
    <t>ZC</t>
    <phoneticPr fontId="1" type="noConversion"/>
  </si>
  <si>
    <t>Xining City, Qinghai Province</t>
    <phoneticPr fontId="1" type="noConversion"/>
  </si>
  <si>
    <t>XN</t>
    <phoneticPr fontId="1" type="noConversion"/>
  </si>
  <si>
    <t>Lintao County, Gansu Province</t>
    <phoneticPr fontId="1" type="noConversion"/>
  </si>
  <si>
    <t>LT</t>
    <phoneticPr fontId="1" type="noConversion"/>
  </si>
  <si>
    <t>Taibai County, Shaanxi Province</t>
    <phoneticPr fontId="1" type="noConversion"/>
  </si>
  <si>
    <t>TB</t>
    <phoneticPr fontId="1" type="noConversion"/>
  </si>
  <si>
    <t>Weining County, Guizhou Province</t>
    <phoneticPr fontId="1" type="noConversion"/>
  </si>
  <si>
    <t>WN</t>
    <phoneticPr fontId="1" type="noConversion"/>
  </si>
  <si>
    <t>Zhaojue County, Liangshan Yi Autonomous Prefecture, Sichuan Province</t>
    <phoneticPr fontId="1" type="noConversion"/>
  </si>
  <si>
    <t>ZJ</t>
    <phoneticPr fontId="1" type="noConversion"/>
  </si>
  <si>
    <t>Wen County, Gansu Province</t>
    <phoneticPr fontId="1" type="noConversion"/>
  </si>
  <si>
    <t>WX</t>
    <phoneticPr fontId="1" type="noConversion"/>
  </si>
  <si>
    <r>
      <t xml:space="preserve">Table S1. Location information of </t>
    </r>
    <r>
      <rPr>
        <i/>
        <sz val="14"/>
        <color theme="1"/>
        <rFont val="Times New Roman"/>
        <family val="1"/>
      </rPr>
      <t>F.tataricum</t>
    </r>
    <r>
      <rPr>
        <sz val="14"/>
        <color theme="1"/>
        <rFont val="Times New Roman"/>
        <family val="1"/>
      </rPr>
      <t xml:space="preserve"> sampling area</t>
    </r>
    <phoneticPr fontId="1" type="noConversion"/>
  </si>
  <si>
    <t>Table S2. Details of the selection reaction detection conditions for the protonation and deprotonation of the samples.</t>
    <phoneticPr fontId="1" type="noConversion"/>
  </si>
  <si>
    <t>Table S3
Content of 40 flavonoids in roots, stems and leaves of ZC and L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_ "/>
    <numFmt numFmtId="178" formatCode="0.00_ "/>
  </numFmts>
  <fonts count="1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000000"/>
      <name val="宋体"/>
      <family val="3"/>
      <charset val="134"/>
    </font>
    <font>
      <sz val="12"/>
      <color indexed="8"/>
      <name val="宋体"/>
      <family val="3"/>
      <charset val="134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宋体"/>
      <family val="2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宋体"/>
      <family val="2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2" xfId="0" applyBorder="1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176" fontId="7" fillId="2" borderId="6" xfId="0" applyNumberFormat="1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/>
    </xf>
    <xf numFmtId="176" fontId="7" fillId="2" borderId="8" xfId="0" applyNumberFormat="1" applyFont="1" applyFill="1" applyBorder="1" applyAlignment="1">
      <alignment horizontal="center" vertical="center"/>
    </xf>
    <xf numFmtId="176" fontId="7" fillId="2" borderId="10" xfId="0" applyNumberFormat="1" applyFont="1" applyFill="1" applyBorder="1" applyAlignment="1">
      <alignment horizontal="center"/>
    </xf>
    <xf numFmtId="176" fontId="7" fillId="2" borderId="6" xfId="0" applyNumberFormat="1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12" fillId="0" borderId="0" xfId="0" applyFont="1"/>
    <xf numFmtId="0" fontId="14" fillId="2" borderId="8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  <xf numFmtId="0" fontId="13" fillId="2" borderId="10" xfId="0" applyFont="1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176" fontId="7" fillId="2" borderId="5" xfId="0" applyNumberFormat="1" applyFont="1" applyFill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2" fillId="0" borderId="7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 wrapText="1"/>
    </xf>
    <xf numFmtId="178" fontId="2" fillId="0" borderId="2" xfId="0" applyNumberFormat="1" applyFont="1" applyBorder="1" applyAlignment="1">
      <alignment horizontal="center" vertical="center" wrapText="1"/>
    </xf>
    <xf numFmtId="178" fontId="2" fillId="0" borderId="0" xfId="0" applyNumberFormat="1" applyFont="1" applyAlignment="1">
      <alignment horizontal="center" vertical="center" wrapText="1"/>
    </xf>
    <xf numFmtId="0" fontId="15" fillId="0" borderId="3" xfId="0" applyFont="1" applyBorder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0" fontId="15" fillId="0" borderId="9" xfId="0" applyFont="1" applyBorder="1" applyAlignment="1">
      <alignment horizontal="left" vertical="center" wrapText="1"/>
    </xf>
    <xf numFmtId="49" fontId="10" fillId="2" borderId="5" xfId="0" applyNumberFormat="1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49" fontId="10" fillId="2" borderId="8" xfId="0" applyNumberFormat="1" applyFont="1" applyFill="1" applyBorder="1" applyAlignment="1">
      <alignment horizontal="center" vertical="center"/>
    </xf>
    <xf numFmtId="49" fontId="10" fillId="2" borderId="6" xfId="0" applyNumberFormat="1" applyFont="1" applyFill="1" applyBorder="1" applyAlignment="1">
      <alignment horizontal="center" vertical="center"/>
    </xf>
    <xf numFmtId="49" fontId="10" fillId="2" borderId="10" xfId="0" applyNumberFormat="1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 wrapText="1"/>
    </xf>
    <xf numFmtId="176" fontId="7" fillId="2" borderId="5" xfId="0" applyNumberFormat="1" applyFont="1" applyFill="1" applyBorder="1" applyAlignment="1">
      <alignment horizontal="center"/>
    </xf>
    <xf numFmtId="176" fontId="7" fillId="2" borderId="12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"/>
  <sheetViews>
    <sheetView zoomScale="85" zoomScaleNormal="85" workbookViewId="0">
      <selection sqref="A1:E1"/>
    </sheetView>
  </sheetViews>
  <sheetFormatPr defaultRowHeight="14" x14ac:dyDescent="0.25"/>
  <cols>
    <col min="1" max="1" width="36.54296875" customWidth="1"/>
    <col min="2" max="5" width="25.6328125" customWidth="1"/>
  </cols>
  <sheetData>
    <row r="1" spans="1:10" ht="50" customHeight="1" thickBot="1" x14ac:dyDescent="0.35">
      <c r="A1" s="35" t="s">
        <v>172</v>
      </c>
      <c r="B1" s="35"/>
      <c r="C1" s="35"/>
      <c r="D1" s="35"/>
      <c r="E1" s="35"/>
      <c r="F1" s="22"/>
      <c r="G1" s="22"/>
      <c r="H1" s="22"/>
      <c r="I1" s="22"/>
      <c r="J1" s="22"/>
    </row>
    <row r="2" spans="1:10" ht="20" customHeight="1" x14ac:dyDescent="0.25">
      <c r="A2" s="26" t="s">
        <v>153</v>
      </c>
      <c r="B2" s="26" t="s">
        <v>154</v>
      </c>
      <c r="C2" s="30" t="s">
        <v>155</v>
      </c>
      <c r="D2" s="30" t="s">
        <v>156</v>
      </c>
      <c r="E2" s="26" t="s">
        <v>157</v>
      </c>
    </row>
    <row r="3" spans="1:10" ht="20" customHeight="1" x14ac:dyDescent="0.25">
      <c r="A3" s="28" t="s">
        <v>158</v>
      </c>
      <c r="B3" s="29" t="s">
        <v>159</v>
      </c>
      <c r="C3" s="24">
        <v>106.21</v>
      </c>
      <c r="D3" s="24">
        <v>34.99</v>
      </c>
      <c r="E3" s="29">
        <v>1873</v>
      </c>
    </row>
    <row r="4" spans="1:10" ht="20" customHeight="1" x14ac:dyDescent="0.25">
      <c r="A4" s="23" t="s">
        <v>160</v>
      </c>
      <c r="B4" s="24" t="s">
        <v>161</v>
      </c>
      <c r="C4" s="24">
        <v>101.57</v>
      </c>
      <c r="D4" s="24">
        <v>36.5</v>
      </c>
      <c r="E4" s="24">
        <v>2650</v>
      </c>
    </row>
    <row r="5" spans="1:10" ht="20" customHeight="1" x14ac:dyDescent="0.25">
      <c r="A5" s="23" t="s">
        <v>162</v>
      </c>
      <c r="B5" s="24" t="s">
        <v>163</v>
      </c>
      <c r="C5" s="24">
        <v>103.87</v>
      </c>
      <c r="D5" s="24">
        <v>35.58</v>
      </c>
      <c r="E5" s="24">
        <v>2034</v>
      </c>
    </row>
    <row r="6" spans="1:10" ht="20" customHeight="1" x14ac:dyDescent="0.25">
      <c r="A6" s="23" t="s">
        <v>164</v>
      </c>
      <c r="B6" s="24" t="s">
        <v>165</v>
      </c>
      <c r="C6" s="24">
        <v>107.32</v>
      </c>
      <c r="D6" s="24">
        <v>34.07</v>
      </c>
      <c r="E6" s="24">
        <v>1970</v>
      </c>
    </row>
    <row r="7" spans="1:10" ht="20" customHeight="1" x14ac:dyDescent="0.25">
      <c r="A7" s="23" t="s">
        <v>166</v>
      </c>
      <c r="B7" s="24" t="s">
        <v>167</v>
      </c>
      <c r="C7" s="24">
        <v>104.28</v>
      </c>
      <c r="D7" s="24">
        <v>26.87</v>
      </c>
      <c r="E7" s="24">
        <v>2196</v>
      </c>
    </row>
    <row r="8" spans="1:10" ht="40" customHeight="1" x14ac:dyDescent="0.25">
      <c r="A8" s="25" t="s">
        <v>168</v>
      </c>
      <c r="B8" s="24" t="s">
        <v>169</v>
      </c>
      <c r="C8" s="24">
        <v>102.85</v>
      </c>
      <c r="D8" s="24">
        <v>28.01</v>
      </c>
      <c r="E8" s="24">
        <v>2049</v>
      </c>
    </row>
    <row r="9" spans="1:10" ht="20" customHeight="1" thickBot="1" x14ac:dyDescent="0.3">
      <c r="A9" s="23" t="s">
        <v>170</v>
      </c>
      <c r="B9" s="24" t="s">
        <v>171</v>
      </c>
      <c r="C9" s="27">
        <v>104.68</v>
      </c>
      <c r="D9" s="27">
        <v>32.94</v>
      </c>
      <c r="E9" s="27">
        <v>914</v>
      </c>
    </row>
    <row r="10" spans="1:10" x14ac:dyDescent="0.25">
      <c r="A10" s="4"/>
      <c r="B10" s="4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3"/>
  <sheetViews>
    <sheetView zoomScale="55" zoomScaleNormal="55" workbookViewId="0">
      <selection sqref="A1:F1"/>
    </sheetView>
  </sheetViews>
  <sheetFormatPr defaultRowHeight="14" x14ac:dyDescent="0.25"/>
  <cols>
    <col min="1" max="1" width="20.6328125" style="5" customWidth="1"/>
    <col min="2" max="6" width="15.6328125" customWidth="1"/>
  </cols>
  <sheetData>
    <row r="1" spans="1:6" ht="65.5" customHeight="1" thickBot="1" x14ac:dyDescent="0.3">
      <c r="A1" s="36" t="s">
        <v>173</v>
      </c>
      <c r="B1" s="36"/>
      <c r="C1" s="36"/>
      <c r="D1" s="36"/>
      <c r="E1" s="36"/>
      <c r="F1" s="36"/>
    </row>
    <row r="2" spans="1:6" ht="35" customHeight="1" thickBot="1" x14ac:dyDescent="0.3">
      <c r="A2" s="6" t="s">
        <v>0</v>
      </c>
      <c r="B2" s="6" t="s">
        <v>1</v>
      </c>
      <c r="C2" s="6" t="s">
        <v>82</v>
      </c>
      <c r="D2" s="6" t="s">
        <v>83</v>
      </c>
      <c r="E2" s="6" t="s">
        <v>2</v>
      </c>
      <c r="F2" s="6" t="s">
        <v>84</v>
      </c>
    </row>
    <row r="3" spans="1:6" ht="25" customHeight="1" x14ac:dyDescent="0.25">
      <c r="A3" s="2" t="s">
        <v>3</v>
      </c>
      <c r="B3" s="1" t="s">
        <v>4</v>
      </c>
      <c r="C3" s="31">
        <v>169</v>
      </c>
      <c r="D3" s="2" t="s">
        <v>5</v>
      </c>
      <c r="E3" s="2">
        <v>-80</v>
      </c>
      <c r="F3" s="33">
        <f>-12/-28</f>
        <v>0.42857142857142855</v>
      </c>
    </row>
    <row r="4" spans="1:6" ht="25" customHeight="1" x14ac:dyDescent="0.25">
      <c r="A4" s="1" t="s">
        <v>6</v>
      </c>
      <c r="B4" s="1" t="s">
        <v>4</v>
      </c>
      <c r="C4" s="32">
        <v>609.20000000000005</v>
      </c>
      <c r="D4" s="1" t="s">
        <v>7</v>
      </c>
      <c r="E4" s="1">
        <v>-210</v>
      </c>
      <c r="F4" s="34">
        <f>-40/-66</f>
        <v>0.60606060606060608</v>
      </c>
    </row>
    <row r="5" spans="1:6" ht="25" customHeight="1" x14ac:dyDescent="0.25">
      <c r="A5" s="1" t="s">
        <v>8</v>
      </c>
      <c r="B5" s="1" t="s">
        <v>4</v>
      </c>
      <c r="C5" s="32">
        <v>153</v>
      </c>
      <c r="D5" s="1" t="s">
        <v>9</v>
      </c>
      <c r="E5" s="1">
        <v>-90</v>
      </c>
      <c r="F5" s="34">
        <f>-14/-28</f>
        <v>0.5</v>
      </c>
    </row>
    <row r="6" spans="1:6" ht="25" customHeight="1" x14ac:dyDescent="0.25">
      <c r="A6" s="1" t="s">
        <v>10</v>
      </c>
      <c r="B6" s="1" t="s">
        <v>4</v>
      </c>
      <c r="C6" s="32">
        <v>289.10000000000002</v>
      </c>
      <c r="D6" s="1" t="s">
        <v>11</v>
      </c>
      <c r="E6" s="1">
        <v>-130</v>
      </c>
      <c r="F6" s="34">
        <f>-10/-16</f>
        <v>0.625</v>
      </c>
    </row>
    <row r="7" spans="1:6" ht="25" customHeight="1" x14ac:dyDescent="0.25">
      <c r="A7" s="1" t="s">
        <v>12</v>
      </c>
      <c r="B7" s="1" t="s">
        <v>4</v>
      </c>
      <c r="C7" s="32">
        <v>289</v>
      </c>
      <c r="D7" s="1" t="s">
        <v>13</v>
      </c>
      <c r="E7" s="1">
        <v>-130</v>
      </c>
      <c r="F7" s="34">
        <v>-16</v>
      </c>
    </row>
    <row r="8" spans="1:6" ht="25" customHeight="1" x14ac:dyDescent="0.25">
      <c r="A8" s="1" t="s">
        <v>14</v>
      </c>
      <c r="B8" s="1" t="s">
        <v>4</v>
      </c>
      <c r="C8" s="32">
        <v>447</v>
      </c>
      <c r="D8" s="1" t="s">
        <v>15</v>
      </c>
      <c r="E8" s="1">
        <v>-160</v>
      </c>
      <c r="F8" s="34">
        <f>-20/-20</f>
        <v>1</v>
      </c>
    </row>
    <row r="9" spans="1:6" ht="25" customHeight="1" x14ac:dyDescent="0.25">
      <c r="A9" s="1" t="s">
        <v>16</v>
      </c>
      <c r="B9" s="1" t="s">
        <v>4</v>
      </c>
      <c r="C9" s="32">
        <v>623.20000000000005</v>
      </c>
      <c r="D9" s="1" t="s">
        <v>17</v>
      </c>
      <c r="E9" s="1">
        <v>-200</v>
      </c>
      <c r="F9" s="34">
        <f>-36/-50</f>
        <v>0.72</v>
      </c>
    </row>
    <row r="10" spans="1:6" ht="25" customHeight="1" x14ac:dyDescent="0.25">
      <c r="A10" s="1" t="s">
        <v>18</v>
      </c>
      <c r="B10" s="1" t="s">
        <v>4</v>
      </c>
      <c r="C10" s="32">
        <v>431</v>
      </c>
      <c r="D10" s="1" t="s">
        <v>19</v>
      </c>
      <c r="E10" s="1">
        <v>-150</v>
      </c>
      <c r="F10" s="34">
        <f>-20/-36</f>
        <v>0.55555555555555558</v>
      </c>
    </row>
    <row r="11" spans="1:6" ht="25" customHeight="1" x14ac:dyDescent="0.25">
      <c r="A11" s="1" t="s">
        <v>20</v>
      </c>
      <c r="B11" s="1" t="s">
        <v>4</v>
      </c>
      <c r="C11" s="32">
        <v>431.1</v>
      </c>
      <c r="D11" s="1" t="s">
        <v>19</v>
      </c>
      <c r="E11" s="1">
        <v>-170</v>
      </c>
      <c r="F11" s="34">
        <f>-20/-36</f>
        <v>0.55555555555555558</v>
      </c>
    </row>
    <row r="12" spans="1:6" ht="25" customHeight="1" x14ac:dyDescent="0.25">
      <c r="A12" s="1" t="s">
        <v>21</v>
      </c>
      <c r="B12" s="1" t="s">
        <v>4</v>
      </c>
      <c r="C12" s="32">
        <v>463.2</v>
      </c>
      <c r="D12" s="1" t="s">
        <v>22</v>
      </c>
      <c r="E12" s="1">
        <v>-160</v>
      </c>
      <c r="F12" s="34">
        <f>-28/-46</f>
        <v>0.60869565217391308</v>
      </c>
    </row>
    <row r="13" spans="1:6" ht="25" customHeight="1" x14ac:dyDescent="0.25">
      <c r="A13" s="1" t="s">
        <v>23</v>
      </c>
      <c r="B13" s="1" t="s">
        <v>4</v>
      </c>
      <c r="C13" s="32">
        <v>579.1</v>
      </c>
      <c r="D13" s="1" t="s">
        <v>24</v>
      </c>
      <c r="E13" s="1">
        <v>-210</v>
      </c>
      <c r="F13" s="34">
        <f>-34/-50</f>
        <v>0.68</v>
      </c>
    </row>
    <row r="14" spans="1:6" ht="25" customHeight="1" x14ac:dyDescent="0.25">
      <c r="A14" s="1" t="s">
        <v>25</v>
      </c>
      <c r="B14" s="1" t="s">
        <v>4</v>
      </c>
      <c r="C14" s="32">
        <v>433.1</v>
      </c>
      <c r="D14" s="1" t="s">
        <v>26</v>
      </c>
      <c r="E14" s="1">
        <v>-120</v>
      </c>
      <c r="F14" s="34">
        <f>-14/-56</f>
        <v>0.25</v>
      </c>
    </row>
    <row r="15" spans="1:6" ht="25" customHeight="1" x14ac:dyDescent="0.25">
      <c r="A15" s="1" t="s">
        <v>27</v>
      </c>
      <c r="B15" s="1" t="s">
        <v>4</v>
      </c>
      <c r="C15" s="32">
        <v>609.20000000000005</v>
      </c>
      <c r="D15" s="1" t="s">
        <v>28</v>
      </c>
      <c r="E15" s="1">
        <v>-190</v>
      </c>
      <c r="F15" s="34">
        <v>-36</v>
      </c>
    </row>
    <row r="16" spans="1:6" ht="25" customHeight="1" x14ac:dyDescent="0.25">
      <c r="A16" s="1" t="s">
        <v>29</v>
      </c>
      <c r="B16" s="1" t="s">
        <v>4</v>
      </c>
      <c r="C16" s="32">
        <v>609.20000000000005</v>
      </c>
      <c r="D16" s="1" t="s">
        <v>28</v>
      </c>
      <c r="E16" s="1">
        <v>-150</v>
      </c>
      <c r="F16" s="34">
        <v>-24</v>
      </c>
    </row>
    <row r="17" spans="1:6" ht="25" customHeight="1" x14ac:dyDescent="0.25">
      <c r="A17" s="1" t="s">
        <v>30</v>
      </c>
      <c r="B17" s="1" t="s">
        <v>4</v>
      </c>
      <c r="C17" s="32">
        <v>161</v>
      </c>
      <c r="D17" s="1" t="s">
        <v>31</v>
      </c>
      <c r="E17" s="1">
        <v>-120</v>
      </c>
      <c r="F17" s="34">
        <f>-20/-24</f>
        <v>0.83333333333333337</v>
      </c>
    </row>
    <row r="18" spans="1:6" ht="25" customHeight="1" x14ac:dyDescent="0.25">
      <c r="A18" s="1" t="s">
        <v>32</v>
      </c>
      <c r="B18" s="1" t="s">
        <v>4</v>
      </c>
      <c r="C18" s="32">
        <v>227</v>
      </c>
      <c r="D18" s="1" t="s">
        <v>33</v>
      </c>
      <c r="E18" s="1">
        <v>-130</v>
      </c>
      <c r="F18" s="34">
        <f>-16/-24</f>
        <v>0.66666666666666663</v>
      </c>
    </row>
    <row r="19" spans="1:6" ht="25" customHeight="1" x14ac:dyDescent="0.25">
      <c r="A19" s="1" t="s">
        <v>34</v>
      </c>
      <c r="B19" s="1" t="s">
        <v>4</v>
      </c>
      <c r="C19" s="32">
        <v>301</v>
      </c>
      <c r="D19" s="1" t="s">
        <v>35</v>
      </c>
      <c r="E19" s="1">
        <v>-120</v>
      </c>
      <c r="F19" s="34">
        <f>-18/-20</f>
        <v>0.9</v>
      </c>
    </row>
    <row r="20" spans="1:6" ht="25" customHeight="1" x14ac:dyDescent="0.25">
      <c r="A20" s="1" t="s">
        <v>36</v>
      </c>
      <c r="B20" s="1" t="s">
        <v>4</v>
      </c>
      <c r="C20" s="32">
        <v>179</v>
      </c>
      <c r="D20" s="1" t="s">
        <v>37</v>
      </c>
      <c r="E20" s="1">
        <v>-90</v>
      </c>
      <c r="F20" s="34">
        <f>-14/-28</f>
        <v>0.5</v>
      </c>
    </row>
    <row r="21" spans="1:6" ht="25" customHeight="1" x14ac:dyDescent="0.25">
      <c r="A21" s="1" t="s">
        <v>38</v>
      </c>
      <c r="B21" s="1" t="s">
        <v>4</v>
      </c>
      <c r="C21" s="32">
        <v>487.3</v>
      </c>
      <c r="D21" s="1" t="s">
        <v>39</v>
      </c>
      <c r="E21" s="1">
        <v>-200</v>
      </c>
      <c r="F21" s="34">
        <v>-46</v>
      </c>
    </row>
    <row r="22" spans="1:6" ht="25" customHeight="1" x14ac:dyDescent="0.25">
      <c r="A22" s="1" t="s">
        <v>40</v>
      </c>
      <c r="B22" s="1" t="s">
        <v>4</v>
      </c>
      <c r="C22" s="32">
        <v>403.1</v>
      </c>
      <c r="D22" s="1" t="s">
        <v>41</v>
      </c>
      <c r="E22" s="1">
        <v>-160</v>
      </c>
      <c r="F22" s="34">
        <f>-22/-30</f>
        <v>0.73333333333333328</v>
      </c>
    </row>
    <row r="23" spans="1:6" ht="25" customHeight="1" x14ac:dyDescent="0.25">
      <c r="A23" s="1" t="s">
        <v>42</v>
      </c>
      <c r="B23" s="1" t="s">
        <v>4</v>
      </c>
      <c r="C23" s="32">
        <v>455.3</v>
      </c>
      <c r="D23" s="1" t="s">
        <v>43</v>
      </c>
      <c r="E23" s="1">
        <v>-210</v>
      </c>
      <c r="F23" s="34" t="s">
        <v>44</v>
      </c>
    </row>
    <row r="24" spans="1:6" ht="25" customHeight="1" x14ac:dyDescent="0.25">
      <c r="A24" s="1" t="s">
        <v>45</v>
      </c>
      <c r="B24" s="1" t="s">
        <v>4</v>
      </c>
      <c r="C24" s="32">
        <v>579.20000000000005</v>
      </c>
      <c r="D24" s="1" t="s">
        <v>46</v>
      </c>
      <c r="E24" s="1">
        <v>-160</v>
      </c>
      <c r="F24" s="34">
        <f>-22/-46</f>
        <v>0.47826086956521741</v>
      </c>
    </row>
    <row r="25" spans="1:6" ht="25" customHeight="1" x14ac:dyDescent="0.25">
      <c r="A25" s="1" t="s">
        <v>47</v>
      </c>
      <c r="B25" s="1" t="s">
        <v>4</v>
      </c>
      <c r="C25" s="32">
        <v>217</v>
      </c>
      <c r="D25" s="1" t="s">
        <v>48</v>
      </c>
      <c r="E25" s="1">
        <v>-120</v>
      </c>
      <c r="F25" s="34">
        <f>-20/-32</f>
        <v>0.625</v>
      </c>
    </row>
    <row r="26" spans="1:6" ht="25" customHeight="1" x14ac:dyDescent="0.25">
      <c r="A26" s="1" t="s">
        <v>49</v>
      </c>
      <c r="B26" s="1" t="s">
        <v>4</v>
      </c>
      <c r="C26" s="32">
        <v>187</v>
      </c>
      <c r="D26" s="1" t="s">
        <v>50</v>
      </c>
      <c r="E26" s="1">
        <v>-130</v>
      </c>
      <c r="F26" s="34">
        <f>-26/-48</f>
        <v>0.54166666666666663</v>
      </c>
    </row>
    <row r="27" spans="1:6" ht="25" customHeight="1" x14ac:dyDescent="0.25">
      <c r="A27" s="1" t="s">
        <v>51</v>
      </c>
      <c r="B27" s="1" t="s">
        <v>4</v>
      </c>
      <c r="C27" s="32">
        <v>593.20000000000005</v>
      </c>
      <c r="D27" s="1" t="s">
        <v>52</v>
      </c>
      <c r="E27" s="1">
        <v>-200</v>
      </c>
      <c r="F27" s="34">
        <f>-34 /-66</f>
        <v>0.51515151515151514</v>
      </c>
    </row>
    <row r="28" spans="1:6" ht="25" customHeight="1" x14ac:dyDescent="0.25">
      <c r="A28" s="1" t="s">
        <v>53</v>
      </c>
      <c r="B28" s="1" t="s">
        <v>4</v>
      </c>
      <c r="C28" s="32">
        <v>593.1</v>
      </c>
      <c r="D28" s="1" t="s">
        <v>54</v>
      </c>
      <c r="E28" s="1">
        <v>-200</v>
      </c>
      <c r="F28" s="34">
        <f>-30/-64</f>
        <v>0.46875</v>
      </c>
    </row>
    <row r="29" spans="1:6" ht="25" customHeight="1" x14ac:dyDescent="0.25">
      <c r="A29" s="1" t="s">
        <v>55</v>
      </c>
      <c r="B29" s="1" t="s">
        <v>4</v>
      </c>
      <c r="C29" s="32">
        <v>577</v>
      </c>
      <c r="D29" s="1">
        <v>269</v>
      </c>
      <c r="E29" s="1">
        <v>-200</v>
      </c>
      <c r="F29" s="34">
        <v>36</v>
      </c>
    </row>
    <row r="30" spans="1:6" ht="25" customHeight="1" x14ac:dyDescent="0.25">
      <c r="A30" s="1" t="s">
        <v>56</v>
      </c>
      <c r="B30" s="1" t="s">
        <v>4</v>
      </c>
      <c r="C30" s="32">
        <v>353.1</v>
      </c>
      <c r="D30" s="1" t="s">
        <v>57</v>
      </c>
      <c r="E30" s="1">
        <v>-80</v>
      </c>
      <c r="F30" s="34">
        <f>-14/-54</f>
        <v>0.25925925925925924</v>
      </c>
    </row>
    <row r="31" spans="1:6" ht="25" customHeight="1" x14ac:dyDescent="0.25">
      <c r="A31" s="1" t="s">
        <v>58</v>
      </c>
      <c r="B31" s="1" t="s">
        <v>4</v>
      </c>
      <c r="C31" s="32">
        <v>329</v>
      </c>
      <c r="D31" s="1" t="s">
        <v>59</v>
      </c>
      <c r="E31" s="1">
        <v>-140</v>
      </c>
      <c r="F31" s="34">
        <f>-14/-24</f>
        <v>0.58333333333333337</v>
      </c>
    </row>
    <row r="32" spans="1:6" ht="25" customHeight="1" x14ac:dyDescent="0.25">
      <c r="A32" s="1" t="s">
        <v>60</v>
      </c>
      <c r="B32" s="1" t="s">
        <v>4</v>
      </c>
      <c r="C32" s="32">
        <v>285</v>
      </c>
      <c r="D32" s="1" t="s">
        <v>61</v>
      </c>
      <c r="E32" s="1">
        <v>-150</v>
      </c>
      <c r="F32" s="34">
        <f>-28 /-34</f>
        <v>0.82352941176470584</v>
      </c>
    </row>
    <row r="33" spans="1:6" ht="25" customHeight="1" x14ac:dyDescent="0.25">
      <c r="A33" s="1" t="s">
        <v>62</v>
      </c>
      <c r="B33" s="1" t="s">
        <v>4</v>
      </c>
      <c r="C33" s="32">
        <v>283</v>
      </c>
      <c r="D33" s="1" t="s">
        <v>63</v>
      </c>
      <c r="E33" s="1">
        <v>-160</v>
      </c>
      <c r="F33" s="34">
        <f>-16 /-24</f>
        <v>0.66666666666666663</v>
      </c>
    </row>
    <row r="34" spans="1:6" ht="25" customHeight="1" x14ac:dyDescent="0.25">
      <c r="A34" s="1" t="s">
        <v>64</v>
      </c>
      <c r="B34" s="1" t="s">
        <v>4</v>
      </c>
      <c r="C34" s="32">
        <v>283</v>
      </c>
      <c r="D34" s="1" t="s">
        <v>65</v>
      </c>
      <c r="E34" s="1">
        <v>-180</v>
      </c>
      <c r="F34" s="34">
        <f>-10/-32</f>
        <v>0.3125</v>
      </c>
    </row>
    <row r="35" spans="1:6" ht="25" customHeight="1" x14ac:dyDescent="0.25">
      <c r="A35" s="1" t="s">
        <v>66</v>
      </c>
      <c r="B35" s="1" t="s">
        <v>4</v>
      </c>
      <c r="C35" s="32">
        <v>271.10000000000002</v>
      </c>
      <c r="D35" s="1" t="s">
        <v>67</v>
      </c>
      <c r="E35" s="1">
        <v>-120</v>
      </c>
      <c r="F35" s="34">
        <f>-14/-24</f>
        <v>0.58333333333333337</v>
      </c>
    </row>
    <row r="36" spans="1:6" ht="25" customHeight="1" x14ac:dyDescent="0.25">
      <c r="A36" s="1" t="s">
        <v>68</v>
      </c>
      <c r="B36" s="1" t="s">
        <v>4</v>
      </c>
      <c r="C36" s="32">
        <v>269</v>
      </c>
      <c r="D36" s="1" t="s">
        <v>69</v>
      </c>
      <c r="E36" s="1">
        <v>-170</v>
      </c>
      <c r="F36" s="34">
        <f>-26/-20</f>
        <v>1.3</v>
      </c>
    </row>
    <row r="37" spans="1:6" ht="25" customHeight="1" x14ac:dyDescent="0.25">
      <c r="A37" s="1" t="s">
        <v>70</v>
      </c>
      <c r="B37" s="1" t="s">
        <v>4</v>
      </c>
      <c r="C37" s="32">
        <v>269</v>
      </c>
      <c r="D37" s="1" t="s">
        <v>71</v>
      </c>
      <c r="E37" s="1">
        <v>-170</v>
      </c>
      <c r="F37" s="34">
        <f>-26/-32</f>
        <v>0.8125</v>
      </c>
    </row>
    <row r="38" spans="1:6" ht="25" customHeight="1" x14ac:dyDescent="0.25">
      <c r="A38" s="1" t="s">
        <v>72</v>
      </c>
      <c r="B38" s="1" t="s">
        <v>4</v>
      </c>
      <c r="C38" s="32">
        <v>269</v>
      </c>
      <c r="D38" s="1" t="s">
        <v>73</v>
      </c>
      <c r="E38" s="1">
        <v>-150</v>
      </c>
      <c r="F38" s="34">
        <f>-24/-34</f>
        <v>0.70588235294117652</v>
      </c>
    </row>
    <row r="39" spans="1:6" ht="25" customHeight="1" x14ac:dyDescent="0.25">
      <c r="A39" s="1" t="s">
        <v>74</v>
      </c>
      <c r="B39" s="1" t="s">
        <v>4</v>
      </c>
      <c r="C39" s="32">
        <v>269</v>
      </c>
      <c r="D39" s="1" t="s">
        <v>75</v>
      </c>
      <c r="E39" s="1">
        <v>-160</v>
      </c>
      <c r="F39" s="34">
        <f>-20/-34</f>
        <v>0.58823529411764708</v>
      </c>
    </row>
    <row r="40" spans="1:6" ht="25" customHeight="1" x14ac:dyDescent="0.25">
      <c r="A40" s="1" t="s">
        <v>76</v>
      </c>
      <c r="B40" s="1" t="s">
        <v>4</v>
      </c>
      <c r="C40" s="32">
        <v>269</v>
      </c>
      <c r="D40" s="1" t="s">
        <v>77</v>
      </c>
      <c r="E40" s="1">
        <v>-150</v>
      </c>
      <c r="F40" s="34">
        <f>-32 /-38</f>
        <v>0.84210526315789469</v>
      </c>
    </row>
    <row r="41" spans="1:6" ht="25" customHeight="1" x14ac:dyDescent="0.25">
      <c r="A41" s="1" t="s">
        <v>78</v>
      </c>
      <c r="B41" s="1" t="s">
        <v>4</v>
      </c>
      <c r="C41" s="32">
        <v>253</v>
      </c>
      <c r="D41" s="1" t="s">
        <v>79</v>
      </c>
      <c r="E41" s="1">
        <v>-180</v>
      </c>
      <c r="F41" s="34">
        <f>-28/-42</f>
        <v>0.66666666666666663</v>
      </c>
    </row>
    <row r="42" spans="1:6" ht="25" customHeight="1" thickBot="1" x14ac:dyDescent="0.3">
      <c r="A42" s="3" t="s">
        <v>80</v>
      </c>
      <c r="B42" s="3" t="s">
        <v>4</v>
      </c>
      <c r="C42" s="32">
        <v>137</v>
      </c>
      <c r="D42" s="3" t="s">
        <v>81</v>
      </c>
      <c r="E42" s="1">
        <v>-120</v>
      </c>
      <c r="F42" s="34">
        <f>-24/-24</f>
        <v>1</v>
      </c>
    </row>
    <row r="43" spans="1:6" x14ac:dyDescent="0.25">
      <c r="C43" s="4"/>
      <c r="E43" s="4"/>
      <c r="F43" s="4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21"/>
  <sheetViews>
    <sheetView tabSelected="1" topLeftCell="A3" zoomScaleNormal="100" workbookViewId="0">
      <selection activeCell="R12" sqref="R12"/>
    </sheetView>
  </sheetViews>
  <sheetFormatPr defaultRowHeight="15" x14ac:dyDescent="0.25"/>
  <cols>
    <col min="1" max="1" width="10.453125" style="16" customWidth="1"/>
    <col min="2" max="2" width="8.7265625" style="16"/>
    <col min="3" max="3" width="12.6328125" customWidth="1"/>
    <col min="4" max="4" width="14.36328125" customWidth="1"/>
    <col min="5" max="9" width="12.6328125" customWidth="1"/>
    <col min="10" max="10" width="13.6328125" customWidth="1"/>
    <col min="11" max="11" width="12.6328125" customWidth="1"/>
    <col min="12" max="12" width="13.6328125" customWidth="1"/>
    <col min="13" max="18" width="12.6328125" customWidth="1"/>
    <col min="19" max="19" width="14.6328125" customWidth="1"/>
    <col min="20" max="24" width="12.6328125" customWidth="1"/>
    <col min="25" max="25" width="14.26953125" customWidth="1"/>
    <col min="26" max="28" width="12.6328125" customWidth="1"/>
    <col min="29" max="29" width="18.08984375" customWidth="1"/>
    <col min="30" max="42" width="12.6328125" customWidth="1"/>
  </cols>
  <sheetData>
    <row r="1" spans="1:42" ht="50.5" customHeight="1" x14ac:dyDescent="0.25">
      <c r="A1" s="37" t="s">
        <v>17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</row>
    <row r="2" spans="1:42" s="16" customFormat="1" ht="75.5" customHeight="1" x14ac:dyDescent="0.25">
      <c r="A2" s="14" t="s">
        <v>144</v>
      </c>
      <c r="B2" s="14" t="s">
        <v>145</v>
      </c>
      <c r="C2" s="15" t="s">
        <v>109</v>
      </c>
      <c r="D2" s="15" t="s">
        <v>110</v>
      </c>
      <c r="E2" s="15" t="s">
        <v>111</v>
      </c>
      <c r="F2" s="15" t="s">
        <v>112</v>
      </c>
      <c r="G2" s="15" t="s">
        <v>113</v>
      </c>
      <c r="H2" s="15" t="s">
        <v>114</v>
      </c>
      <c r="I2" s="15" t="s">
        <v>115</v>
      </c>
      <c r="J2" s="15" t="s">
        <v>116</v>
      </c>
      <c r="K2" s="15" t="s">
        <v>117</v>
      </c>
      <c r="L2" s="15" t="s">
        <v>118</v>
      </c>
      <c r="M2" s="15" t="s">
        <v>119</v>
      </c>
      <c r="N2" s="15" t="s">
        <v>120</v>
      </c>
      <c r="O2" s="15" t="s">
        <v>121</v>
      </c>
      <c r="P2" s="15" t="s">
        <v>146</v>
      </c>
      <c r="Q2" s="15" t="s">
        <v>147</v>
      </c>
      <c r="R2" s="15" t="s">
        <v>122</v>
      </c>
      <c r="S2" s="15" t="s">
        <v>123</v>
      </c>
      <c r="T2" s="15" t="s">
        <v>124</v>
      </c>
      <c r="U2" s="15" t="s">
        <v>125</v>
      </c>
      <c r="V2" s="15" t="s">
        <v>126</v>
      </c>
      <c r="W2" s="15" t="s">
        <v>127</v>
      </c>
      <c r="X2" s="15" t="s">
        <v>128</v>
      </c>
      <c r="Y2" s="15" t="s">
        <v>129</v>
      </c>
      <c r="Z2" s="15" t="s">
        <v>130</v>
      </c>
      <c r="AA2" s="15" t="s">
        <v>148</v>
      </c>
      <c r="AB2" s="15" t="s">
        <v>149</v>
      </c>
      <c r="AC2" s="15" t="s">
        <v>150</v>
      </c>
      <c r="AD2" s="15" t="s">
        <v>131</v>
      </c>
      <c r="AE2" s="15" t="s">
        <v>132</v>
      </c>
      <c r="AF2" s="15" t="s">
        <v>133</v>
      </c>
      <c r="AG2" s="15" t="s">
        <v>134</v>
      </c>
      <c r="AH2" s="15" t="s">
        <v>135</v>
      </c>
      <c r="AI2" s="15" t="s">
        <v>136</v>
      </c>
      <c r="AJ2" s="15" t="s">
        <v>137</v>
      </c>
      <c r="AK2" s="15" t="s">
        <v>138</v>
      </c>
      <c r="AL2" s="15" t="s">
        <v>139</v>
      </c>
      <c r="AM2" s="15" t="s">
        <v>140</v>
      </c>
      <c r="AN2" s="15" t="s">
        <v>143</v>
      </c>
      <c r="AO2" s="15" t="s">
        <v>141</v>
      </c>
      <c r="AP2" s="15" t="s">
        <v>142</v>
      </c>
    </row>
    <row r="3" spans="1:42" ht="39.5" x14ac:dyDescent="0.25">
      <c r="A3" s="14"/>
      <c r="B3" s="14"/>
      <c r="C3" s="13" t="s">
        <v>151</v>
      </c>
      <c r="D3" s="13" t="s">
        <v>151</v>
      </c>
      <c r="E3" s="13" t="s">
        <v>151</v>
      </c>
      <c r="F3" s="13" t="s">
        <v>151</v>
      </c>
      <c r="G3" s="13" t="s">
        <v>151</v>
      </c>
      <c r="H3" s="13" t="s">
        <v>151</v>
      </c>
      <c r="I3" s="13" t="s">
        <v>151</v>
      </c>
      <c r="J3" s="13" t="s">
        <v>151</v>
      </c>
      <c r="K3" s="13" t="s">
        <v>151</v>
      </c>
      <c r="L3" s="13" t="s">
        <v>151</v>
      </c>
      <c r="M3" s="13" t="s">
        <v>151</v>
      </c>
      <c r="N3" s="13" t="s">
        <v>151</v>
      </c>
      <c r="O3" s="13" t="s">
        <v>151</v>
      </c>
      <c r="P3" s="13" t="s">
        <v>151</v>
      </c>
      <c r="Q3" s="13" t="s">
        <v>151</v>
      </c>
      <c r="R3" s="13" t="s">
        <v>151</v>
      </c>
      <c r="S3" s="13" t="s">
        <v>151</v>
      </c>
      <c r="T3" s="13" t="s">
        <v>151</v>
      </c>
      <c r="U3" s="13" t="s">
        <v>151</v>
      </c>
      <c r="V3" s="13" t="s">
        <v>151</v>
      </c>
      <c r="W3" s="13" t="s">
        <v>151</v>
      </c>
      <c r="X3" s="13" t="s">
        <v>151</v>
      </c>
      <c r="Y3" s="13" t="s">
        <v>151</v>
      </c>
      <c r="Z3" s="13" t="s">
        <v>151</v>
      </c>
      <c r="AA3" s="13" t="s">
        <v>151</v>
      </c>
      <c r="AB3" s="13" t="s">
        <v>151</v>
      </c>
      <c r="AC3" s="13" t="s">
        <v>151</v>
      </c>
      <c r="AD3" s="13" t="s">
        <v>151</v>
      </c>
      <c r="AE3" s="13" t="s">
        <v>151</v>
      </c>
      <c r="AF3" s="13" t="s">
        <v>151</v>
      </c>
      <c r="AG3" s="13" t="s">
        <v>151</v>
      </c>
      <c r="AH3" s="13" t="s">
        <v>151</v>
      </c>
      <c r="AI3" s="13" t="s">
        <v>151</v>
      </c>
      <c r="AJ3" s="13" t="s">
        <v>151</v>
      </c>
      <c r="AK3" s="13" t="s">
        <v>151</v>
      </c>
      <c r="AL3" s="13" t="s">
        <v>151</v>
      </c>
      <c r="AM3" s="13" t="s">
        <v>151</v>
      </c>
      <c r="AN3" s="13" t="s">
        <v>151</v>
      </c>
      <c r="AO3" s="13" t="s">
        <v>151</v>
      </c>
      <c r="AP3" s="13" t="s">
        <v>151</v>
      </c>
    </row>
    <row r="4" spans="1:42" ht="14" x14ac:dyDescent="0.25">
      <c r="A4" s="38" t="s">
        <v>85</v>
      </c>
      <c r="B4" s="17" t="s">
        <v>91</v>
      </c>
      <c r="C4" s="7">
        <v>4098.4970295658186</v>
      </c>
      <c r="D4" s="7">
        <v>25631.827230248917</v>
      </c>
      <c r="E4" s="7">
        <v>831.13059638521975</v>
      </c>
      <c r="F4" s="7">
        <v>341.45491419432909</v>
      </c>
      <c r="G4" s="7">
        <v>70656.307950565257</v>
      </c>
      <c r="H4" s="7">
        <v>263.24149030226027</v>
      </c>
      <c r="I4" s="7">
        <v>111381.97362180636</v>
      </c>
      <c r="J4" s="7">
        <v>84.056417095993552</v>
      </c>
      <c r="K4" s="7">
        <v>762338.68076323008</v>
      </c>
      <c r="L4" s="7">
        <v>8927.2183130034518</v>
      </c>
      <c r="M4" s="7">
        <v>98.783513102727909</v>
      </c>
      <c r="N4" s="7">
        <v>173.61877453799883</v>
      </c>
      <c r="O4" s="7">
        <v>4862.4718198071878</v>
      </c>
      <c r="P4" s="7">
        <v>65711.792016685853</v>
      </c>
      <c r="Q4" s="7">
        <v>379048.90505627706</v>
      </c>
      <c r="R4" s="7">
        <v>91.777840155025245</v>
      </c>
      <c r="S4" s="7">
        <v>37.023097979493684</v>
      </c>
      <c r="T4" s="7">
        <v>105170.22511505192</v>
      </c>
      <c r="U4" s="7">
        <v>11.884546956671148</v>
      </c>
      <c r="V4" s="7">
        <v>34.824098464234496</v>
      </c>
      <c r="W4" s="7">
        <v>3023.3384878210295</v>
      </c>
      <c r="X4" s="7">
        <v>2766.6828854695286</v>
      </c>
      <c r="Y4" s="48" t="s">
        <v>152</v>
      </c>
      <c r="Z4" s="48" t="s">
        <v>152</v>
      </c>
      <c r="AA4" s="48" t="s">
        <v>152</v>
      </c>
      <c r="AB4" s="48" t="s">
        <v>152</v>
      </c>
      <c r="AC4" s="48" t="s">
        <v>152</v>
      </c>
      <c r="AD4" s="48" t="s">
        <v>152</v>
      </c>
      <c r="AE4" s="48" t="s">
        <v>152</v>
      </c>
      <c r="AF4" s="48" t="s">
        <v>152</v>
      </c>
      <c r="AG4" s="48" t="s">
        <v>152</v>
      </c>
      <c r="AH4" s="48" t="s">
        <v>152</v>
      </c>
      <c r="AI4" s="48" t="s">
        <v>152</v>
      </c>
      <c r="AJ4" s="48" t="s">
        <v>152</v>
      </c>
      <c r="AK4" s="48" t="s">
        <v>152</v>
      </c>
      <c r="AL4" s="48" t="s">
        <v>152</v>
      </c>
      <c r="AM4" s="48" t="s">
        <v>152</v>
      </c>
      <c r="AN4" s="48" t="s">
        <v>152</v>
      </c>
      <c r="AO4" s="48" t="s">
        <v>152</v>
      </c>
      <c r="AP4" s="48" t="s">
        <v>152</v>
      </c>
    </row>
    <row r="5" spans="1:42" ht="14" x14ac:dyDescent="0.25">
      <c r="A5" s="38"/>
      <c r="B5" s="18" t="s">
        <v>92</v>
      </c>
      <c r="C5" s="7">
        <v>4168.6995703097464</v>
      </c>
      <c r="D5" s="7">
        <v>25308.499481955907</v>
      </c>
      <c r="E5" s="7">
        <v>941.72538343169549</v>
      </c>
      <c r="F5" s="7">
        <v>337.72247818920289</v>
      </c>
      <c r="G5" s="7">
        <v>71148.021174330293</v>
      </c>
      <c r="H5" s="7">
        <v>163.151763993234</v>
      </c>
      <c r="I5" s="7">
        <v>113781.84455335003</v>
      </c>
      <c r="J5" s="7">
        <v>78.064405277339034</v>
      </c>
      <c r="K5" s="7">
        <v>728138.3999404948</v>
      </c>
      <c r="L5" s="7">
        <v>9228.0927183806034</v>
      </c>
      <c r="M5" s="7">
        <v>93.323369438442086</v>
      </c>
      <c r="N5" s="7">
        <v>133.97016433674568</v>
      </c>
      <c r="O5" s="7">
        <v>4751.6232637560943</v>
      </c>
      <c r="P5" s="7">
        <v>66039.411813524013</v>
      </c>
      <c r="Q5" s="7">
        <v>374519.79418798583</v>
      </c>
      <c r="R5" s="7">
        <v>93.092385951068138</v>
      </c>
      <c r="S5" s="7">
        <v>34.616845824689157</v>
      </c>
      <c r="T5" s="7">
        <v>104270.45414835479</v>
      </c>
      <c r="U5" s="7">
        <v>11.410991551357359</v>
      </c>
      <c r="V5" s="7">
        <v>38.47642724421847</v>
      </c>
      <c r="W5" s="7">
        <v>3279.9910386345477</v>
      </c>
      <c r="X5" s="7">
        <v>2442.0939492723751</v>
      </c>
      <c r="Y5" s="49"/>
      <c r="Z5" s="49"/>
      <c r="AA5" s="49"/>
      <c r="AB5" s="49"/>
      <c r="AC5" s="49"/>
      <c r="AD5" s="49"/>
      <c r="AE5" s="49"/>
      <c r="AF5" s="49"/>
      <c r="AG5" s="49"/>
      <c r="AH5" s="49"/>
      <c r="AI5" s="49"/>
      <c r="AJ5" s="49"/>
      <c r="AK5" s="49"/>
      <c r="AL5" s="49"/>
      <c r="AM5" s="49"/>
      <c r="AN5" s="49"/>
      <c r="AO5" s="49"/>
      <c r="AP5" s="49"/>
    </row>
    <row r="6" spans="1:42" ht="14.5" x14ac:dyDescent="0.3">
      <c r="A6" s="38"/>
      <c r="B6" s="19" t="s">
        <v>93</v>
      </c>
      <c r="C6" s="8">
        <v>4140.5982000000004</v>
      </c>
      <c r="D6" s="8">
        <v>25583.314600000002</v>
      </c>
      <c r="E6" s="8">
        <v>869.52070000000003</v>
      </c>
      <c r="F6" s="8">
        <v>340.94420000000002</v>
      </c>
      <c r="G6" s="8">
        <v>70098.681400000001</v>
      </c>
      <c r="H6" s="8">
        <v>211.92740000000001</v>
      </c>
      <c r="I6" s="8">
        <v>112754.86470000001</v>
      </c>
      <c r="J6" s="8">
        <v>80.094800000000006</v>
      </c>
      <c r="K6" s="8">
        <v>755283.7648</v>
      </c>
      <c r="L6" s="8">
        <v>9008.4850999999999</v>
      </c>
      <c r="M6" s="8">
        <v>95.748199999999997</v>
      </c>
      <c r="N6" s="8">
        <v>155.6748</v>
      </c>
      <c r="O6" s="8">
        <v>4800.7924000000003</v>
      </c>
      <c r="P6" s="8">
        <v>65884.018299999996</v>
      </c>
      <c r="Q6" s="8">
        <v>376451.57490000001</v>
      </c>
      <c r="R6" s="8">
        <v>94.011799999999994</v>
      </c>
      <c r="S6" s="8">
        <v>36.507899999999999</v>
      </c>
      <c r="T6" s="8">
        <v>104906.7654</v>
      </c>
      <c r="U6" s="8">
        <v>11.7684</v>
      </c>
      <c r="V6" s="8">
        <v>37.994199999999999</v>
      </c>
      <c r="W6" s="8">
        <v>3200.5486999999998</v>
      </c>
      <c r="X6" s="8">
        <v>2648.5576000000001</v>
      </c>
      <c r="Y6" s="50"/>
      <c r="Z6" s="50"/>
      <c r="AA6" s="50"/>
      <c r="AB6" s="50"/>
      <c r="AC6" s="50"/>
      <c r="AD6" s="50"/>
      <c r="AE6" s="50"/>
      <c r="AF6" s="50"/>
      <c r="AG6" s="50"/>
      <c r="AH6" s="50"/>
      <c r="AI6" s="50"/>
      <c r="AJ6" s="50"/>
      <c r="AK6" s="50"/>
      <c r="AL6" s="50"/>
      <c r="AM6" s="50"/>
      <c r="AN6" s="50"/>
      <c r="AO6" s="50"/>
      <c r="AP6" s="50"/>
    </row>
    <row r="7" spans="1:42" ht="14" x14ac:dyDescent="0.25">
      <c r="A7" s="42" t="s">
        <v>86</v>
      </c>
      <c r="B7" s="17" t="s">
        <v>94</v>
      </c>
      <c r="C7" s="9">
        <v>4474.5623359114588</v>
      </c>
      <c r="D7" s="9">
        <v>5155.2415417221418</v>
      </c>
      <c r="E7" s="9">
        <v>2737.6577513292059</v>
      </c>
      <c r="F7" s="9">
        <v>58.213858751171749</v>
      </c>
      <c r="G7" s="9">
        <v>4825.0553605688747</v>
      </c>
      <c r="H7" s="9">
        <v>0</v>
      </c>
      <c r="I7" s="9">
        <v>6849.8586634553012</v>
      </c>
      <c r="J7" s="9">
        <v>98.052169779370487</v>
      </c>
      <c r="K7" s="9">
        <v>95454.892557128609</v>
      </c>
      <c r="L7" s="9">
        <v>295.78754119573858</v>
      </c>
      <c r="M7" s="9">
        <v>74.852412686877969</v>
      </c>
      <c r="N7" s="9">
        <v>67.38592158792278</v>
      </c>
      <c r="O7" s="9">
        <v>696.53133525955116</v>
      </c>
      <c r="P7" s="9">
        <v>2189.3134059356648</v>
      </c>
      <c r="Q7" s="9">
        <v>45522.07994558139</v>
      </c>
      <c r="R7" s="9">
        <v>11.749383988102966</v>
      </c>
      <c r="S7" s="9">
        <v>47.536202154742647</v>
      </c>
      <c r="T7" s="9">
        <v>13634.013487588463</v>
      </c>
      <c r="U7" s="9">
        <v>11.602256207367219</v>
      </c>
      <c r="V7" s="9">
        <v>162.77926437692201</v>
      </c>
      <c r="W7" s="9">
        <v>292.79598513114195</v>
      </c>
      <c r="X7" s="9">
        <v>107.82334658754684</v>
      </c>
      <c r="Y7" s="48" t="s">
        <v>152</v>
      </c>
      <c r="Z7" s="48" t="s">
        <v>152</v>
      </c>
      <c r="AA7" s="48" t="s">
        <v>152</v>
      </c>
      <c r="AB7" s="48" t="s">
        <v>152</v>
      </c>
      <c r="AC7" s="48" t="s">
        <v>152</v>
      </c>
      <c r="AD7" s="48" t="s">
        <v>152</v>
      </c>
      <c r="AE7" s="48" t="s">
        <v>152</v>
      </c>
      <c r="AF7" s="48" t="s">
        <v>152</v>
      </c>
      <c r="AG7" s="48" t="s">
        <v>152</v>
      </c>
      <c r="AH7" s="48" t="s">
        <v>152</v>
      </c>
      <c r="AI7" s="48" t="s">
        <v>152</v>
      </c>
      <c r="AJ7" s="48" t="s">
        <v>152</v>
      </c>
      <c r="AK7" s="48" t="s">
        <v>152</v>
      </c>
      <c r="AL7" s="48" t="s">
        <v>152</v>
      </c>
      <c r="AM7" s="48" t="s">
        <v>152</v>
      </c>
      <c r="AN7" s="48" t="s">
        <v>152</v>
      </c>
      <c r="AO7" s="48" t="s">
        <v>152</v>
      </c>
      <c r="AP7" s="48" t="s">
        <v>152</v>
      </c>
    </row>
    <row r="8" spans="1:42" ht="14" x14ac:dyDescent="0.25">
      <c r="A8" s="43"/>
      <c r="B8" s="18" t="s">
        <v>95</v>
      </c>
      <c r="C8" s="7">
        <v>4474.2355633991929</v>
      </c>
      <c r="D8" s="7">
        <v>5441.6210608313213</v>
      </c>
      <c r="E8" s="7">
        <v>2933.3049352834496</v>
      </c>
      <c r="F8" s="7">
        <v>65.87071122172739</v>
      </c>
      <c r="G8" s="7">
        <v>4965.9044143795618</v>
      </c>
      <c r="H8" s="7">
        <v>0</v>
      </c>
      <c r="I8" s="7">
        <v>7031.4294954736451</v>
      </c>
      <c r="J8" s="7">
        <v>98.229082456186831</v>
      </c>
      <c r="K8" s="7">
        <v>97303.041514937329</v>
      </c>
      <c r="L8" s="7">
        <v>292.1396156534442</v>
      </c>
      <c r="M8" s="7">
        <v>103.51187436944402</v>
      </c>
      <c r="N8" s="7">
        <v>73.93717101307459</v>
      </c>
      <c r="O8" s="7">
        <v>966.34906914436442</v>
      </c>
      <c r="P8" s="7">
        <v>2311.4254598088428</v>
      </c>
      <c r="Q8" s="7">
        <v>45096.409494553787</v>
      </c>
      <c r="R8" s="7">
        <v>12.825487370452894</v>
      </c>
      <c r="S8" s="7">
        <v>47.203734106348492</v>
      </c>
      <c r="T8" s="7">
        <v>14652.005118006684</v>
      </c>
      <c r="U8" s="7">
        <v>14.234095289401155</v>
      </c>
      <c r="V8" s="7">
        <v>163.48108206002277</v>
      </c>
      <c r="W8" s="7">
        <v>362.40885044013334</v>
      </c>
      <c r="X8" s="21">
        <v>96.850309499331004</v>
      </c>
      <c r="Y8" s="49"/>
      <c r="Z8" s="49"/>
      <c r="AA8" s="49"/>
      <c r="AB8" s="49"/>
      <c r="AC8" s="49"/>
      <c r="AD8" s="49"/>
      <c r="AE8" s="49"/>
      <c r="AF8" s="49"/>
      <c r="AG8" s="49"/>
      <c r="AH8" s="49"/>
      <c r="AI8" s="49"/>
      <c r="AJ8" s="49"/>
      <c r="AK8" s="49"/>
      <c r="AL8" s="49"/>
      <c r="AM8" s="49"/>
      <c r="AN8" s="49"/>
      <c r="AO8" s="49"/>
      <c r="AP8" s="49"/>
    </row>
    <row r="9" spans="1:42" ht="14.5" x14ac:dyDescent="0.3">
      <c r="A9" s="44"/>
      <c r="B9" s="19" t="s">
        <v>96</v>
      </c>
      <c r="C9" s="10">
        <v>4474.8640999999998</v>
      </c>
      <c r="D9" s="10">
        <v>5309.4876000000004</v>
      </c>
      <c r="E9" s="10">
        <v>2885.6658000000002</v>
      </c>
      <c r="F9" s="10">
        <v>63.005699999999997</v>
      </c>
      <c r="G9" s="10">
        <v>4990.5617000000002</v>
      </c>
      <c r="H9" s="10">
        <v>0</v>
      </c>
      <c r="I9" s="10">
        <v>7008.6342000000004</v>
      </c>
      <c r="J9" s="10">
        <v>99.211500000000001</v>
      </c>
      <c r="K9" s="10">
        <v>98001.967199999999</v>
      </c>
      <c r="L9" s="10">
        <v>300.52409999999998</v>
      </c>
      <c r="M9" s="10">
        <v>92.476799999999997</v>
      </c>
      <c r="N9" s="10">
        <v>71.225300000000004</v>
      </c>
      <c r="O9" s="10">
        <v>825.4692</v>
      </c>
      <c r="P9" s="10">
        <v>2261.8416000000002</v>
      </c>
      <c r="Q9" s="10">
        <v>45229.566099999996</v>
      </c>
      <c r="R9" s="10">
        <v>12.057</v>
      </c>
      <c r="S9" s="10">
        <v>47.984499999999997</v>
      </c>
      <c r="T9" s="10">
        <v>14205.681399999999</v>
      </c>
      <c r="U9" s="10">
        <v>13.1167</v>
      </c>
      <c r="V9" s="10">
        <v>167.6842</v>
      </c>
      <c r="W9" s="10">
        <v>335.83409999999998</v>
      </c>
      <c r="X9" s="10">
        <v>99.008499999999998</v>
      </c>
      <c r="Y9" s="50"/>
      <c r="Z9" s="50"/>
      <c r="AA9" s="50"/>
      <c r="AB9" s="50"/>
      <c r="AC9" s="50"/>
      <c r="AD9" s="50"/>
      <c r="AE9" s="50"/>
      <c r="AF9" s="50"/>
      <c r="AG9" s="50"/>
      <c r="AH9" s="50"/>
      <c r="AI9" s="50"/>
      <c r="AJ9" s="50"/>
      <c r="AK9" s="50"/>
      <c r="AL9" s="50"/>
      <c r="AM9" s="50"/>
      <c r="AN9" s="50"/>
      <c r="AO9" s="50"/>
      <c r="AP9" s="50"/>
    </row>
    <row r="10" spans="1:42" ht="14" x14ac:dyDescent="0.25">
      <c r="A10" s="42" t="s">
        <v>87</v>
      </c>
      <c r="B10" s="18" t="s">
        <v>97</v>
      </c>
      <c r="C10" s="7">
        <v>954.7039459372877</v>
      </c>
      <c r="D10" s="7">
        <v>4181.6684370590274</v>
      </c>
      <c r="E10" s="7">
        <v>928.24421355776747</v>
      </c>
      <c r="F10" s="7">
        <v>1433.2616469648849</v>
      </c>
      <c r="G10" s="7">
        <v>2827.9506589813072</v>
      </c>
      <c r="H10" s="7">
        <v>105.90947611920069</v>
      </c>
      <c r="I10" s="7">
        <v>3242.2113391131675</v>
      </c>
      <c r="J10" s="7">
        <v>94.948701330416995</v>
      </c>
      <c r="K10" s="7">
        <v>237446.89732956103</v>
      </c>
      <c r="L10" s="7">
        <v>589.30232422872189</v>
      </c>
      <c r="M10" s="7">
        <v>35.033097607456483</v>
      </c>
      <c r="N10" s="7">
        <v>63.368104491223662</v>
      </c>
      <c r="O10" s="7">
        <v>2168.5640414409872</v>
      </c>
      <c r="P10" s="7">
        <v>14821.653851199142</v>
      </c>
      <c r="Q10" s="7">
        <v>114474.09248556002</v>
      </c>
      <c r="R10" s="7">
        <v>19.952664167180643</v>
      </c>
      <c r="S10" s="7">
        <v>65.163949114083778</v>
      </c>
      <c r="T10" s="7">
        <v>29806.635906669151</v>
      </c>
      <c r="U10" s="7">
        <v>9.5634838808163725</v>
      </c>
      <c r="V10" s="7">
        <v>37.214473907078037</v>
      </c>
      <c r="W10" s="7">
        <v>978.22299273351496</v>
      </c>
      <c r="X10" s="7">
        <v>401.1712107916689</v>
      </c>
      <c r="Y10" s="48" t="s">
        <v>152</v>
      </c>
      <c r="Z10" s="48" t="s">
        <v>152</v>
      </c>
      <c r="AA10" s="48" t="s">
        <v>152</v>
      </c>
      <c r="AB10" s="48" t="s">
        <v>152</v>
      </c>
      <c r="AC10" s="48" t="s">
        <v>152</v>
      </c>
      <c r="AD10" s="48" t="s">
        <v>152</v>
      </c>
      <c r="AE10" s="48" t="s">
        <v>152</v>
      </c>
      <c r="AF10" s="48" t="s">
        <v>152</v>
      </c>
      <c r="AG10" s="48" t="s">
        <v>152</v>
      </c>
      <c r="AH10" s="48" t="s">
        <v>152</v>
      </c>
      <c r="AI10" s="48" t="s">
        <v>152</v>
      </c>
      <c r="AJ10" s="48" t="s">
        <v>152</v>
      </c>
      <c r="AK10" s="48" t="s">
        <v>152</v>
      </c>
      <c r="AL10" s="48" t="s">
        <v>152</v>
      </c>
      <c r="AM10" s="48" t="s">
        <v>152</v>
      </c>
      <c r="AN10" s="48" t="s">
        <v>152</v>
      </c>
      <c r="AO10" s="48" t="s">
        <v>152</v>
      </c>
      <c r="AP10" s="48" t="s">
        <v>152</v>
      </c>
    </row>
    <row r="11" spans="1:42" ht="14" x14ac:dyDescent="0.25">
      <c r="A11" s="43"/>
      <c r="B11" s="18" t="s">
        <v>98</v>
      </c>
      <c r="C11" s="7">
        <v>763.22810917047366</v>
      </c>
      <c r="D11" s="7">
        <v>4033.593271899239</v>
      </c>
      <c r="E11" s="7">
        <v>912.34346206390933</v>
      </c>
      <c r="F11" s="7">
        <v>1364.1746893123225</v>
      </c>
      <c r="G11" s="7">
        <v>2070.5434799005047</v>
      </c>
      <c r="H11" s="7">
        <v>180.33312179626722</v>
      </c>
      <c r="I11" s="7">
        <v>3583.1198416673396</v>
      </c>
      <c r="J11" s="7">
        <v>71.126608339070629</v>
      </c>
      <c r="K11" s="7">
        <v>232695.78333899457</v>
      </c>
      <c r="L11" s="7">
        <v>590.73971245543021</v>
      </c>
      <c r="M11" s="7">
        <v>33.285594033958454</v>
      </c>
      <c r="N11" s="7">
        <v>59.156047021329037</v>
      </c>
      <c r="O11" s="7">
        <v>1850.7193152426701</v>
      </c>
      <c r="P11" s="7">
        <v>14421.201048793184</v>
      </c>
      <c r="Q11" s="7">
        <v>108800.03846525158</v>
      </c>
      <c r="R11" s="7">
        <v>19.475738264882008</v>
      </c>
      <c r="S11" s="7">
        <v>67.503576731063959</v>
      </c>
      <c r="T11" s="7">
        <v>28666.462271282238</v>
      </c>
      <c r="U11" s="7">
        <v>9.0304607521735285</v>
      </c>
      <c r="V11" s="7">
        <v>32.360572666335194</v>
      </c>
      <c r="W11" s="7">
        <v>1027.1348908753432</v>
      </c>
      <c r="X11" s="7">
        <v>309.30028094309017</v>
      </c>
      <c r="Y11" s="49"/>
      <c r="Z11" s="49"/>
      <c r="AA11" s="49"/>
      <c r="AB11" s="49"/>
      <c r="AC11" s="49"/>
      <c r="AD11" s="49"/>
      <c r="AE11" s="49"/>
      <c r="AF11" s="49"/>
      <c r="AG11" s="49"/>
      <c r="AH11" s="49"/>
      <c r="AI11" s="49"/>
      <c r="AJ11" s="49"/>
      <c r="AK11" s="49"/>
      <c r="AL11" s="49"/>
      <c r="AM11" s="49"/>
      <c r="AN11" s="49"/>
      <c r="AO11" s="49"/>
      <c r="AP11" s="49"/>
    </row>
    <row r="12" spans="1:42" ht="14.5" x14ac:dyDescent="0.3">
      <c r="A12" s="44"/>
      <c r="B12" s="20" t="s">
        <v>99</v>
      </c>
      <c r="C12" s="11">
        <v>860.57640000000004</v>
      </c>
      <c r="D12" s="11">
        <v>4200.9844999999996</v>
      </c>
      <c r="E12" s="11">
        <v>918.94669999999996</v>
      </c>
      <c r="F12" s="11">
        <v>1406.2246</v>
      </c>
      <c r="G12" s="11">
        <v>2550.4612000000002</v>
      </c>
      <c r="H12" s="11">
        <v>165.86420000000001</v>
      </c>
      <c r="I12" s="11">
        <v>3386.3597</v>
      </c>
      <c r="J12" s="11">
        <v>80.498699999999999</v>
      </c>
      <c r="K12" s="11">
        <v>236857.9675</v>
      </c>
      <c r="L12" s="11">
        <v>592.68420000000003</v>
      </c>
      <c r="M12" s="11">
        <v>36.042099999999998</v>
      </c>
      <c r="N12" s="11">
        <v>58.1997</v>
      </c>
      <c r="O12" s="51">
        <v>2086.1534000000001</v>
      </c>
      <c r="P12" s="10">
        <v>14621.5743</v>
      </c>
      <c r="Q12" s="52">
        <v>111832.6749</v>
      </c>
      <c r="R12" s="11">
        <v>20.057099999999998</v>
      </c>
      <c r="S12" s="11">
        <v>68.549300000000002</v>
      </c>
      <c r="T12" s="11">
        <v>30578.5164</v>
      </c>
      <c r="U12" s="11">
        <v>10.9824</v>
      </c>
      <c r="V12" s="11">
        <v>30.587599999999998</v>
      </c>
      <c r="W12" s="11">
        <v>998.51469999999995</v>
      </c>
      <c r="X12" s="11">
        <v>360.51920000000001</v>
      </c>
      <c r="Y12" s="50"/>
      <c r="Z12" s="50"/>
      <c r="AA12" s="50"/>
      <c r="AB12" s="50"/>
      <c r="AC12" s="50"/>
      <c r="AD12" s="50"/>
      <c r="AE12" s="50"/>
      <c r="AF12" s="50"/>
      <c r="AG12" s="50"/>
      <c r="AH12" s="50"/>
      <c r="AI12" s="50"/>
      <c r="AJ12" s="50"/>
      <c r="AK12" s="50"/>
      <c r="AL12" s="50"/>
      <c r="AM12" s="50"/>
      <c r="AN12" s="50"/>
      <c r="AO12" s="50"/>
      <c r="AP12" s="50"/>
    </row>
    <row r="13" spans="1:42" ht="14" x14ac:dyDescent="0.25">
      <c r="A13" s="45" t="s">
        <v>88</v>
      </c>
      <c r="B13" s="17" t="s">
        <v>100</v>
      </c>
      <c r="C13" s="9">
        <v>856.09748193291864</v>
      </c>
      <c r="D13" s="9">
        <v>18578.632105261888</v>
      </c>
      <c r="E13" s="9">
        <v>1281.349838640708</v>
      </c>
      <c r="F13" s="9">
        <v>132.09531189091928</v>
      </c>
      <c r="G13" s="9">
        <v>21377.426273185974</v>
      </c>
      <c r="H13" s="9">
        <v>108.69300104394448</v>
      </c>
      <c r="I13" s="9">
        <v>30798.642787642264</v>
      </c>
      <c r="J13" s="9">
        <v>42.780510966033823</v>
      </c>
      <c r="K13" s="9">
        <v>728028.22758193</v>
      </c>
      <c r="L13" s="9">
        <v>8348.1739653947097</v>
      </c>
      <c r="M13" s="9">
        <v>25.422126670976223</v>
      </c>
      <c r="N13" s="9">
        <v>22.812603390762586</v>
      </c>
      <c r="O13" s="9">
        <v>4960.234388167135</v>
      </c>
      <c r="P13" s="7">
        <v>59563.539341378048</v>
      </c>
      <c r="Q13" s="9">
        <v>350903.02379859361</v>
      </c>
      <c r="R13" s="9">
        <v>102.14144627474819</v>
      </c>
      <c r="S13" s="9">
        <v>42.618498660761531</v>
      </c>
      <c r="T13" s="9">
        <v>98947.163689489418</v>
      </c>
      <c r="U13" s="9">
        <v>8.7086128998066457</v>
      </c>
      <c r="V13" s="9">
        <v>42.624816654525446</v>
      </c>
      <c r="W13" s="9">
        <v>2592.6402544568896</v>
      </c>
      <c r="X13" s="9">
        <v>1187.6266554494393</v>
      </c>
      <c r="Y13" s="48" t="s">
        <v>152</v>
      </c>
      <c r="Z13" s="48" t="s">
        <v>152</v>
      </c>
      <c r="AA13" s="48" t="s">
        <v>152</v>
      </c>
      <c r="AB13" s="48" t="s">
        <v>152</v>
      </c>
      <c r="AC13" s="48" t="s">
        <v>152</v>
      </c>
      <c r="AD13" s="48" t="s">
        <v>152</v>
      </c>
      <c r="AE13" s="48" t="s">
        <v>152</v>
      </c>
      <c r="AF13" s="48" t="s">
        <v>152</v>
      </c>
      <c r="AG13" s="48" t="s">
        <v>152</v>
      </c>
      <c r="AH13" s="48" t="s">
        <v>152</v>
      </c>
      <c r="AI13" s="48" t="s">
        <v>152</v>
      </c>
      <c r="AJ13" s="48" t="s">
        <v>152</v>
      </c>
      <c r="AK13" s="48" t="s">
        <v>152</v>
      </c>
      <c r="AL13" s="48" t="s">
        <v>152</v>
      </c>
      <c r="AM13" s="48" t="s">
        <v>152</v>
      </c>
      <c r="AN13" s="48" t="s">
        <v>152</v>
      </c>
      <c r="AO13" s="48" t="s">
        <v>152</v>
      </c>
      <c r="AP13" s="48" t="s">
        <v>152</v>
      </c>
    </row>
    <row r="14" spans="1:42" ht="14" x14ac:dyDescent="0.25">
      <c r="A14" s="46"/>
      <c r="B14" s="18" t="s">
        <v>101</v>
      </c>
      <c r="C14" s="7">
        <v>792.44380699676765</v>
      </c>
      <c r="D14" s="7">
        <v>19480.566232050984</v>
      </c>
      <c r="E14" s="7">
        <v>1271.8533847949582</v>
      </c>
      <c r="F14" s="7">
        <v>125.39481413230969</v>
      </c>
      <c r="G14" s="7">
        <v>21683.84341205555</v>
      </c>
      <c r="H14" s="7">
        <v>94.677490202125171</v>
      </c>
      <c r="I14" s="7">
        <v>32778.829884911167</v>
      </c>
      <c r="J14" s="7">
        <v>44.046639590669528</v>
      </c>
      <c r="K14" s="7">
        <v>749376.70283695264</v>
      </c>
      <c r="L14" s="7">
        <v>9432.1376637970843</v>
      </c>
      <c r="M14" s="7">
        <v>31.463826837714372</v>
      </c>
      <c r="N14" s="7">
        <v>24.266734528560299</v>
      </c>
      <c r="O14" s="7">
        <v>4585.1132128597455</v>
      </c>
      <c r="P14" s="7">
        <v>62561.067141504551</v>
      </c>
      <c r="Q14" s="7">
        <v>360651.85461513046</v>
      </c>
      <c r="R14" s="7">
        <v>102.39003122675695</v>
      </c>
      <c r="S14" s="7">
        <v>53.128633896311356</v>
      </c>
      <c r="T14" s="7">
        <v>104848.29751473227</v>
      </c>
      <c r="U14" s="7">
        <v>9.5254269144012191</v>
      </c>
      <c r="V14" s="7">
        <v>51.613647563133327</v>
      </c>
      <c r="W14" s="7">
        <v>3329.9337126742275</v>
      </c>
      <c r="X14" s="7">
        <v>1442.344445709442</v>
      </c>
      <c r="Y14" s="49"/>
      <c r="Z14" s="49"/>
      <c r="AA14" s="49"/>
      <c r="AB14" s="49"/>
      <c r="AC14" s="49"/>
      <c r="AD14" s="49"/>
      <c r="AE14" s="49"/>
      <c r="AF14" s="49"/>
      <c r="AG14" s="49"/>
      <c r="AH14" s="49"/>
      <c r="AI14" s="49"/>
      <c r="AJ14" s="49"/>
      <c r="AK14" s="49"/>
      <c r="AL14" s="49"/>
      <c r="AM14" s="49"/>
      <c r="AN14" s="49"/>
      <c r="AO14" s="49"/>
      <c r="AP14" s="49"/>
    </row>
    <row r="15" spans="1:42" ht="14.5" x14ac:dyDescent="0.3">
      <c r="A15" s="47"/>
      <c r="B15" s="19" t="s">
        <v>102</v>
      </c>
      <c r="C15" s="10">
        <v>830.54920000000004</v>
      </c>
      <c r="D15" s="10">
        <v>19826.5497</v>
      </c>
      <c r="E15" s="10">
        <v>1301.5924</v>
      </c>
      <c r="F15" s="10">
        <v>130.59200000000001</v>
      </c>
      <c r="G15" s="10">
        <v>2068.4987000000001</v>
      </c>
      <c r="H15" s="10">
        <v>99.241600000000005</v>
      </c>
      <c r="I15" s="10">
        <v>32084.006700000002</v>
      </c>
      <c r="J15" s="10">
        <v>44.157600000000002</v>
      </c>
      <c r="K15" s="10">
        <v>746550.51820000005</v>
      </c>
      <c r="L15" s="10">
        <v>9067.1167000000005</v>
      </c>
      <c r="M15" s="10">
        <v>30.247599999999998</v>
      </c>
      <c r="N15" s="10">
        <v>24.5167</v>
      </c>
      <c r="O15" s="10">
        <v>4506.1274000000003</v>
      </c>
      <c r="P15" s="10">
        <v>61570.334799999997</v>
      </c>
      <c r="Q15" s="10">
        <v>355127.28759999998</v>
      </c>
      <c r="R15" s="10">
        <v>100.28440000000001</v>
      </c>
      <c r="S15" s="10">
        <v>48.157299999999999</v>
      </c>
      <c r="T15" s="10">
        <v>102086.57610000001</v>
      </c>
      <c r="U15" s="10">
        <v>10.054600000000001</v>
      </c>
      <c r="V15" s="10">
        <v>50.227400000000003</v>
      </c>
      <c r="W15" s="10">
        <v>3051.8564000000001</v>
      </c>
      <c r="X15" s="10">
        <v>1328.9657999999999</v>
      </c>
      <c r="Y15" s="50"/>
      <c r="Z15" s="50"/>
      <c r="AA15" s="50"/>
      <c r="AB15" s="50"/>
      <c r="AC15" s="50"/>
      <c r="AD15" s="50"/>
      <c r="AE15" s="50"/>
      <c r="AF15" s="50"/>
      <c r="AG15" s="50"/>
      <c r="AH15" s="50"/>
      <c r="AI15" s="50"/>
      <c r="AJ15" s="50"/>
      <c r="AK15" s="50"/>
      <c r="AL15" s="50"/>
      <c r="AM15" s="50"/>
      <c r="AN15" s="50"/>
      <c r="AO15" s="50"/>
      <c r="AP15" s="50"/>
    </row>
    <row r="16" spans="1:42" ht="14" x14ac:dyDescent="0.25">
      <c r="A16" s="45" t="s">
        <v>89</v>
      </c>
      <c r="B16" s="18" t="s">
        <v>103</v>
      </c>
      <c r="C16" s="7">
        <v>7917.5805267203814</v>
      </c>
      <c r="D16" s="7">
        <v>8627.031654902692</v>
      </c>
      <c r="E16" s="7">
        <v>4426.3574112908354</v>
      </c>
      <c r="F16" s="7">
        <v>64.437720735843072</v>
      </c>
      <c r="G16" s="7">
        <v>18174.194250603858</v>
      </c>
      <c r="H16" s="7">
        <v>20.684322264107525</v>
      </c>
      <c r="I16" s="7">
        <v>30543.191056595162</v>
      </c>
      <c r="J16" s="7">
        <v>99.223432283557102</v>
      </c>
      <c r="K16" s="7">
        <v>53559.954758629952</v>
      </c>
      <c r="L16" s="7">
        <v>241.83735546647546</v>
      </c>
      <c r="M16" s="7">
        <v>29.610722103300301</v>
      </c>
      <c r="N16" s="7">
        <v>60.210327341957417</v>
      </c>
      <c r="O16" s="7">
        <v>658.34522744999776</v>
      </c>
      <c r="P16" s="7">
        <v>1206.8910776447592</v>
      </c>
      <c r="Q16" s="7">
        <v>25290.602374274</v>
      </c>
      <c r="R16" s="7">
        <v>21.714552537831754</v>
      </c>
      <c r="S16" s="7">
        <v>52.141867431129988</v>
      </c>
      <c r="T16" s="7">
        <v>14210.498234863775</v>
      </c>
      <c r="U16" s="7">
        <v>8.3003243338996313</v>
      </c>
      <c r="V16" s="7">
        <v>179.56237519553514</v>
      </c>
      <c r="W16" s="7">
        <v>237.11736111348725</v>
      </c>
      <c r="X16" s="7">
        <v>106.45872032437588</v>
      </c>
      <c r="Y16" s="48" t="s">
        <v>152</v>
      </c>
      <c r="Z16" s="48" t="s">
        <v>152</v>
      </c>
      <c r="AA16" s="48" t="s">
        <v>152</v>
      </c>
      <c r="AB16" s="48" t="s">
        <v>152</v>
      </c>
      <c r="AC16" s="48" t="s">
        <v>152</v>
      </c>
      <c r="AD16" s="48" t="s">
        <v>152</v>
      </c>
      <c r="AE16" s="48" t="s">
        <v>152</v>
      </c>
      <c r="AF16" s="48" t="s">
        <v>152</v>
      </c>
      <c r="AG16" s="48" t="s">
        <v>152</v>
      </c>
      <c r="AH16" s="48" t="s">
        <v>152</v>
      </c>
      <c r="AI16" s="48" t="s">
        <v>152</v>
      </c>
      <c r="AJ16" s="48" t="s">
        <v>152</v>
      </c>
      <c r="AK16" s="48" t="s">
        <v>152</v>
      </c>
      <c r="AL16" s="48" t="s">
        <v>152</v>
      </c>
      <c r="AM16" s="48" t="s">
        <v>152</v>
      </c>
      <c r="AN16" s="48" t="s">
        <v>152</v>
      </c>
      <c r="AO16" s="48" t="s">
        <v>152</v>
      </c>
      <c r="AP16" s="48" t="s">
        <v>152</v>
      </c>
    </row>
    <row r="17" spans="1:42" ht="14" x14ac:dyDescent="0.25">
      <c r="A17" s="46"/>
      <c r="B17" s="18" t="s">
        <v>104</v>
      </c>
      <c r="C17" s="7">
        <v>8326.2315646027673</v>
      </c>
      <c r="D17" s="7">
        <v>8789.9901864735857</v>
      </c>
      <c r="E17" s="7">
        <v>4950.7646376701614</v>
      </c>
      <c r="F17" s="7">
        <v>67.874742345606052</v>
      </c>
      <c r="G17" s="7">
        <v>20615.294122757892</v>
      </c>
      <c r="H17" s="7">
        <v>22.484089747852419</v>
      </c>
      <c r="I17" s="7">
        <v>31485.47887739502</v>
      </c>
      <c r="J17" s="7">
        <v>94.056761556432477</v>
      </c>
      <c r="K17" s="7">
        <v>53665.87565343616</v>
      </c>
      <c r="L17" s="7">
        <v>263.85511700670259</v>
      </c>
      <c r="M17" s="7">
        <v>36.608831413403365</v>
      </c>
      <c r="N17" s="7">
        <v>66.922131212273669</v>
      </c>
      <c r="O17" s="7">
        <v>618.55003910055257</v>
      </c>
      <c r="P17" s="7">
        <v>1285.0926805826059</v>
      </c>
      <c r="Q17" s="7">
        <v>25048.847289346362</v>
      </c>
      <c r="R17" s="7">
        <v>21.940615812413245</v>
      </c>
      <c r="S17" s="7">
        <v>50.889029650666515</v>
      </c>
      <c r="T17" s="7">
        <v>14142.894467600045</v>
      </c>
      <c r="U17" s="7">
        <v>8.7719321153952414</v>
      </c>
      <c r="V17" s="7">
        <v>196.2286491510194</v>
      </c>
      <c r="W17" s="7">
        <v>217.94062234311775</v>
      </c>
      <c r="X17" s="7">
        <v>102.92711145681487</v>
      </c>
      <c r="Y17" s="49"/>
      <c r="Z17" s="49"/>
      <c r="AA17" s="49"/>
      <c r="AB17" s="49"/>
      <c r="AC17" s="49"/>
      <c r="AD17" s="49"/>
      <c r="AE17" s="49"/>
      <c r="AF17" s="49"/>
      <c r="AG17" s="49"/>
      <c r="AH17" s="49"/>
      <c r="AI17" s="49"/>
      <c r="AJ17" s="49"/>
      <c r="AK17" s="49"/>
      <c r="AL17" s="49"/>
      <c r="AM17" s="49"/>
      <c r="AN17" s="49"/>
      <c r="AO17" s="49"/>
      <c r="AP17" s="49"/>
    </row>
    <row r="18" spans="1:42" ht="14.5" x14ac:dyDescent="0.3">
      <c r="A18" s="47"/>
      <c r="B18" s="19" t="s">
        <v>105</v>
      </c>
      <c r="C18" s="11">
        <v>8012.5496999999996</v>
      </c>
      <c r="D18" s="11">
        <v>8808.1353999999992</v>
      </c>
      <c r="E18" s="11">
        <v>4672.4952000000003</v>
      </c>
      <c r="F18" s="11">
        <v>67.152199999999993</v>
      </c>
      <c r="G18" s="11">
        <v>20067.241099999999</v>
      </c>
      <c r="H18" s="11">
        <v>20.564800000000002</v>
      </c>
      <c r="I18" s="11">
        <v>32051.200700000001</v>
      </c>
      <c r="J18" s="11">
        <v>95.148200000000003</v>
      </c>
      <c r="K18" s="11">
        <v>54001.5314</v>
      </c>
      <c r="L18" s="11">
        <v>250.46180000000001</v>
      </c>
      <c r="M18" s="11">
        <v>34.019199999999998</v>
      </c>
      <c r="N18" s="11">
        <v>65.184399999999997</v>
      </c>
      <c r="O18" s="11">
        <v>640.21659999999997</v>
      </c>
      <c r="P18" s="11">
        <v>1235.4876999999999</v>
      </c>
      <c r="Q18" s="11">
        <v>26079.146799999999</v>
      </c>
      <c r="R18" s="11">
        <v>20.1557</v>
      </c>
      <c r="S18" s="11">
        <v>50.6843</v>
      </c>
      <c r="T18" s="11">
        <v>14095.6715</v>
      </c>
      <c r="U18" s="11">
        <v>8.8240999999999996</v>
      </c>
      <c r="V18" s="11">
        <v>197.0121</v>
      </c>
      <c r="W18" s="11">
        <v>230.4872</v>
      </c>
      <c r="X18" s="11">
        <v>110.559</v>
      </c>
      <c r="Y18" s="50"/>
      <c r="Z18" s="50"/>
      <c r="AA18" s="50"/>
      <c r="AB18" s="50"/>
      <c r="AC18" s="50"/>
      <c r="AD18" s="50"/>
      <c r="AE18" s="50"/>
      <c r="AF18" s="50"/>
      <c r="AG18" s="50"/>
      <c r="AH18" s="50"/>
      <c r="AI18" s="50"/>
      <c r="AJ18" s="50"/>
      <c r="AK18" s="50"/>
      <c r="AL18" s="50"/>
      <c r="AM18" s="50"/>
      <c r="AN18" s="50"/>
      <c r="AO18" s="50"/>
      <c r="AP18" s="50"/>
    </row>
    <row r="19" spans="1:42" ht="14" x14ac:dyDescent="0.25">
      <c r="A19" s="39" t="s">
        <v>90</v>
      </c>
      <c r="B19" s="17" t="s">
        <v>106</v>
      </c>
      <c r="C19" s="9">
        <v>217.36528408961448</v>
      </c>
      <c r="D19" s="9">
        <v>3909.0021208616731</v>
      </c>
      <c r="E19" s="9">
        <v>1060.0687789727801</v>
      </c>
      <c r="F19" s="9">
        <v>999.99761529743989</v>
      </c>
      <c r="G19" s="9">
        <v>389.54749913733821</v>
      </c>
      <c r="H19" s="9">
        <v>168.45242811759161</v>
      </c>
      <c r="I19" s="9">
        <v>547.97107533177746</v>
      </c>
      <c r="J19" s="9">
        <v>44.624501024470092</v>
      </c>
      <c r="K19" s="9">
        <v>203662.41037195222</v>
      </c>
      <c r="L19" s="9">
        <v>132.77020693362502</v>
      </c>
      <c r="M19" s="9">
        <v>30.175752321949226</v>
      </c>
      <c r="N19" s="9">
        <v>33.882346715920825</v>
      </c>
      <c r="O19" s="9">
        <v>2029.1445814134549</v>
      </c>
      <c r="P19" s="9">
        <v>10367.197817518898</v>
      </c>
      <c r="Q19" s="9">
        <v>96198.332762746315</v>
      </c>
      <c r="R19" s="9">
        <v>15.070461113873234</v>
      </c>
      <c r="S19" s="9">
        <v>90.338975512836228</v>
      </c>
      <c r="T19" s="9">
        <v>26292.629980134941</v>
      </c>
      <c r="U19" s="9">
        <v>7.1615123554630777</v>
      </c>
      <c r="V19" s="9">
        <v>16.491252071964166</v>
      </c>
      <c r="W19" s="9">
        <v>952.81847056906088</v>
      </c>
      <c r="X19" s="9">
        <v>340.07560579792806</v>
      </c>
      <c r="Y19" s="48" t="s">
        <v>152</v>
      </c>
      <c r="Z19" s="48" t="s">
        <v>152</v>
      </c>
      <c r="AA19" s="48" t="s">
        <v>152</v>
      </c>
      <c r="AB19" s="48" t="s">
        <v>152</v>
      </c>
      <c r="AC19" s="48" t="s">
        <v>152</v>
      </c>
      <c r="AD19" s="48" t="s">
        <v>152</v>
      </c>
      <c r="AE19" s="48" t="s">
        <v>152</v>
      </c>
      <c r="AF19" s="48" t="s">
        <v>152</v>
      </c>
      <c r="AG19" s="48" t="s">
        <v>152</v>
      </c>
      <c r="AH19" s="48" t="s">
        <v>152</v>
      </c>
      <c r="AI19" s="48" t="s">
        <v>152</v>
      </c>
      <c r="AJ19" s="48" t="s">
        <v>152</v>
      </c>
      <c r="AK19" s="48" t="s">
        <v>152</v>
      </c>
      <c r="AL19" s="48" t="s">
        <v>152</v>
      </c>
      <c r="AM19" s="48" t="s">
        <v>152</v>
      </c>
      <c r="AN19" s="48" t="s">
        <v>152</v>
      </c>
      <c r="AO19" s="48" t="s">
        <v>152</v>
      </c>
      <c r="AP19" s="48" t="s">
        <v>152</v>
      </c>
    </row>
    <row r="20" spans="1:42" ht="14" x14ac:dyDescent="0.25">
      <c r="A20" s="40"/>
      <c r="B20" s="18" t="s">
        <v>107</v>
      </c>
      <c r="C20" s="7">
        <v>216.96346251352188</v>
      </c>
      <c r="D20" s="7">
        <v>3513.9893378692423</v>
      </c>
      <c r="E20" s="7">
        <v>981.11766817130831</v>
      </c>
      <c r="F20" s="7">
        <v>1025.8641047926887</v>
      </c>
      <c r="G20" s="7">
        <v>380.47508411423689</v>
      </c>
      <c r="H20" s="7">
        <v>199.55404269310804</v>
      </c>
      <c r="I20" s="7">
        <v>458.86690779832588</v>
      </c>
      <c r="J20" s="7">
        <v>45.338446442196762</v>
      </c>
      <c r="K20" s="7">
        <v>196469.86524204825</v>
      </c>
      <c r="L20" s="7">
        <v>118.20662542697518</v>
      </c>
      <c r="M20" s="7">
        <v>29.658188771270691</v>
      </c>
      <c r="N20" s="7">
        <v>27.500894116818134</v>
      </c>
      <c r="O20" s="7">
        <v>2022.3051362146834</v>
      </c>
      <c r="P20" s="7">
        <v>9621.6280982768385</v>
      </c>
      <c r="Q20" s="7">
        <v>92126.452471339595</v>
      </c>
      <c r="R20" s="7">
        <v>15.648360360568383</v>
      </c>
      <c r="S20" s="7">
        <v>97.314765441211705</v>
      </c>
      <c r="T20" s="7">
        <v>26757.460504419349</v>
      </c>
      <c r="U20" s="7">
        <v>7.5319163648139682</v>
      </c>
      <c r="V20" s="7">
        <v>14.104983229477792</v>
      </c>
      <c r="W20" s="7">
        <v>835.70269936441957</v>
      </c>
      <c r="X20" s="7">
        <v>395.84804068404577</v>
      </c>
      <c r="Y20" s="49"/>
      <c r="Z20" s="49"/>
      <c r="AA20" s="49"/>
      <c r="AB20" s="49"/>
      <c r="AC20" s="49"/>
      <c r="AD20" s="49"/>
      <c r="AE20" s="49"/>
      <c r="AF20" s="49"/>
      <c r="AG20" s="49"/>
      <c r="AH20" s="49"/>
      <c r="AI20" s="49"/>
      <c r="AJ20" s="49"/>
      <c r="AK20" s="49"/>
      <c r="AL20" s="49"/>
      <c r="AM20" s="49"/>
      <c r="AN20" s="49"/>
      <c r="AO20" s="49"/>
      <c r="AP20" s="49"/>
    </row>
    <row r="21" spans="1:42" ht="14.5" x14ac:dyDescent="0.3">
      <c r="A21" s="41"/>
      <c r="B21" s="19" t="s">
        <v>108</v>
      </c>
      <c r="C21" s="12">
        <v>218.1574</v>
      </c>
      <c r="D21" s="12">
        <v>3854.1273999999999</v>
      </c>
      <c r="E21" s="12">
        <v>1006.8746</v>
      </c>
      <c r="F21" s="12">
        <v>1021.5746</v>
      </c>
      <c r="G21" s="12">
        <v>394.11540000000002</v>
      </c>
      <c r="H21" s="12">
        <v>190.67410000000001</v>
      </c>
      <c r="I21" s="12">
        <v>501.1499</v>
      </c>
      <c r="J21" s="12">
        <v>46.128700000000002</v>
      </c>
      <c r="K21" s="12">
        <v>201018.1764</v>
      </c>
      <c r="L21" s="12">
        <v>127.56440000000001</v>
      </c>
      <c r="M21" s="12">
        <v>30.468499999999999</v>
      </c>
      <c r="N21" s="12">
        <v>31.514800000000001</v>
      </c>
      <c r="O21" s="12">
        <v>2009.9487999999999</v>
      </c>
      <c r="P21" s="12">
        <v>10008.1469</v>
      </c>
      <c r="Q21" s="12">
        <v>95017.654299999995</v>
      </c>
      <c r="R21" s="12">
        <v>15.7864</v>
      </c>
      <c r="S21" s="12">
        <v>94.831599999999995</v>
      </c>
      <c r="T21" s="12">
        <v>26480.590400000001</v>
      </c>
      <c r="U21" s="12">
        <v>8.0245999999999995</v>
      </c>
      <c r="V21" s="12">
        <v>16.588200000000001</v>
      </c>
      <c r="W21" s="12">
        <v>902.57460000000003</v>
      </c>
      <c r="X21" s="12">
        <v>370.48610000000002</v>
      </c>
      <c r="Y21" s="50"/>
      <c r="Z21" s="50"/>
      <c r="AA21" s="50"/>
      <c r="AB21" s="50"/>
      <c r="AC21" s="50"/>
      <c r="AD21" s="50"/>
      <c r="AE21" s="50"/>
      <c r="AF21" s="50"/>
      <c r="AG21" s="50"/>
      <c r="AH21" s="50"/>
      <c r="AI21" s="50"/>
      <c r="AJ21" s="50"/>
      <c r="AK21" s="50"/>
      <c r="AL21" s="50"/>
      <c r="AM21" s="50"/>
      <c r="AN21" s="50"/>
      <c r="AO21" s="50"/>
      <c r="AP21" s="50"/>
    </row>
  </sheetData>
  <mergeCells count="115">
    <mergeCell ref="AO16:AO18"/>
    <mergeCell ref="AP16:AP18"/>
    <mergeCell ref="AN19:AN21"/>
    <mergeCell ref="AO19:AO21"/>
    <mergeCell ref="AP19:AP21"/>
    <mergeCell ref="AO7:AO9"/>
    <mergeCell ref="AP7:AP9"/>
    <mergeCell ref="AN10:AN12"/>
    <mergeCell ref="AO10:AO12"/>
    <mergeCell ref="AP10:AP12"/>
    <mergeCell ref="AN13:AN15"/>
    <mergeCell ref="AO13:AO15"/>
    <mergeCell ref="AP13:AP15"/>
    <mergeCell ref="AM19:AM21"/>
    <mergeCell ref="AN7:AN9"/>
    <mergeCell ref="AN16:AN18"/>
    <mergeCell ref="AJ16:AJ18"/>
    <mergeCell ref="AK16:AK18"/>
    <mergeCell ref="AL16:AL18"/>
    <mergeCell ref="AM16:AM18"/>
    <mergeCell ref="AL10:AL12"/>
    <mergeCell ref="AM10:AM12"/>
    <mergeCell ref="AM7:AM9"/>
    <mergeCell ref="AM13:AM15"/>
    <mergeCell ref="AC16:AC18"/>
    <mergeCell ref="AD16:AD18"/>
    <mergeCell ref="AE16:AE18"/>
    <mergeCell ref="AF16:AF18"/>
    <mergeCell ref="AG16:AG18"/>
    <mergeCell ref="AH16:AH18"/>
    <mergeCell ref="AI16:AI18"/>
    <mergeCell ref="AC13:AC15"/>
    <mergeCell ref="AD13:AD15"/>
    <mergeCell ref="AE13:AE15"/>
    <mergeCell ref="AF13:AF15"/>
    <mergeCell ref="AG13:AG15"/>
    <mergeCell ref="AH13:AH15"/>
    <mergeCell ref="AI13:AI15"/>
    <mergeCell ref="AJ13:AJ15"/>
    <mergeCell ref="AK10:AK12"/>
    <mergeCell ref="AC19:AC21"/>
    <mergeCell ref="AD19:AD21"/>
    <mergeCell ref="AE19:AE21"/>
    <mergeCell ref="AF19:AF21"/>
    <mergeCell ref="AG19:AG21"/>
    <mergeCell ref="AH19:AH21"/>
    <mergeCell ref="AK13:AK15"/>
    <mergeCell ref="AL13:AL15"/>
    <mergeCell ref="AI19:AI21"/>
    <mergeCell ref="AJ19:AJ21"/>
    <mergeCell ref="AK19:AK21"/>
    <mergeCell ref="AL19:AL21"/>
    <mergeCell ref="AA13:AA15"/>
    <mergeCell ref="AA16:AA18"/>
    <mergeCell ref="AA19:AA21"/>
    <mergeCell ref="AB7:AB9"/>
    <mergeCell ref="AB10:AB12"/>
    <mergeCell ref="AB13:AB15"/>
    <mergeCell ref="AB16:AB18"/>
    <mergeCell ref="AB19:AB21"/>
    <mergeCell ref="AC10:AC12"/>
    <mergeCell ref="AK4:AK6"/>
    <mergeCell ref="AL4:AL6"/>
    <mergeCell ref="AA4:AA6"/>
    <mergeCell ref="AB4:AB6"/>
    <mergeCell ref="AC4:AC6"/>
    <mergeCell ref="AD4:AD6"/>
    <mergeCell ref="AE4:AE6"/>
    <mergeCell ref="AF4:AF6"/>
    <mergeCell ref="AG7:AG9"/>
    <mergeCell ref="AH7:AH9"/>
    <mergeCell ref="AI7:AI9"/>
    <mergeCell ref="AJ7:AJ9"/>
    <mergeCell ref="AK7:AK9"/>
    <mergeCell ref="AL7:AL9"/>
    <mergeCell ref="AA10:AA12"/>
    <mergeCell ref="AC7:AC9"/>
    <mergeCell ref="AD7:AD9"/>
    <mergeCell ref="AE7:AE9"/>
    <mergeCell ref="AF7:AF9"/>
    <mergeCell ref="AG4:AG6"/>
    <mergeCell ref="AH4:AH6"/>
    <mergeCell ref="AI4:AI6"/>
    <mergeCell ref="AJ4:AJ6"/>
    <mergeCell ref="AD10:AD12"/>
    <mergeCell ref="AE10:AE12"/>
    <mergeCell ref="AF10:AF12"/>
    <mergeCell ref="AG10:AG12"/>
    <mergeCell ref="AH10:AH12"/>
    <mergeCell ref="AI10:AI12"/>
    <mergeCell ref="AJ10:AJ12"/>
    <mergeCell ref="A1:AP1"/>
    <mergeCell ref="A4:A6"/>
    <mergeCell ref="A19:A21"/>
    <mergeCell ref="A10:A12"/>
    <mergeCell ref="A7:A9"/>
    <mergeCell ref="A13:A15"/>
    <mergeCell ref="A16:A18"/>
    <mergeCell ref="Z4:Z6"/>
    <mergeCell ref="Z7:Z9"/>
    <mergeCell ref="Z10:Z12"/>
    <mergeCell ref="Z13:Z15"/>
    <mergeCell ref="Z16:Z18"/>
    <mergeCell ref="Z19:Z21"/>
    <mergeCell ref="Y4:Y6"/>
    <mergeCell ref="Y7:Y9"/>
    <mergeCell ref="Y10:Y12"/>
    <mergeCell ref="Y13:Y15"/>
    <mergeCell ref="Y16:Y18"/>
    <mergeCell ref="Y19:Y21"/>
    <mergeCell ref="AM4:AM6"/>
    <mergeCell ref="AN4:AN6"/>
    <mergeCell ref="AO4:AO6"/>
    <mergeCell ref="AP4:AP6"/>
    <mergeCell ref="AA7:AA9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20T13:27:03Z</dcterms:modified>
</cp:coreProperties>
</file>